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Meth\Box\Macrophage _Cancer Cell\SigTrans_Rebuttal_September 2025\November 19 2025\FINAL VERSIONS\Final\"/>
    </mc:Choice>
  </mc:AlternateContent>
  <xr:revisionPtr revIDLastSave="0" documentId="13_ncr:1_{4B5AFC82-BD7B-417D-9CB5-757F1632B1AC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stats all" sheetId="1" r:id="rId1"/>
  </sheets>
  <definedNames>
    <definedName name="_xlnm._FilterDatabase" localSheetId="0" hidden="1">'stats all'!$A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2" i="1" l="1"/>
  <c r="M2" i="1"/>
  <c r="G2" i="1"/>
  <c r="K2" i="1" l="1"/>
</calcChain>
</file>

<file path=xl/sharedStrings.xml><?xml version="1.0" encoding="utf-8"?>
<sst xmlns="http://schemas.openxmlformats.org/spreadsheetml/2006/main" count="259" uniqueCount="256">
  <si>
    <t>FC</t>
  </si>
  <si>
    <t>log2(FC)</t>
  </si>
  <si>
    <t>FDR</t>
  </si>
  <si>
    <t>p-value</t>
  </si>
  <si>
    <t>3-Hydroxy-3-Methylglutaryl-CoA</t>
  </si>
  <si>
    <t>3-Nitrotyrosine</t>
  </si>
  <si>
    <t>4-Pyridoxate</t>
  </si>
  <si>
    <t>5-Methylthioadenosine</t>
  </si>
  <si>
    <t>5-Thymidylic Acid (TMP)</t>
  </si>
  <si>
    <t>7-Methylguanine</t>
  </si>
  <si>
    <t>Acetylalanine</t>
  </si>
  <si>
    <t>AcetylAmino Sugars</t>
  </si>
  <si>
    <t>Acetylcarnitine</t>
  </si>
  <si>
    <t>Acetylcholine</t>
  </si>
  <si>
    <t>Acetylglucosamine</t>
  </si>
  <si>
    <t>Acetyl-Glucosamine 1-Phosphate</t>
  </si>
  <si>
    <t>Acetylglycine/Guanidineacetate</t>
  </si>
  <si>
    <t>Acetyllysine</t>
  </si>
  <si>
    <t>Acetylneuraminate</t>
  </si>
  <si>
    <t>Acetylornithine</t>
  </si>
  <si>
    <t>Acetyltyrptophan</t>
  </si>
  <si>
    <t>Adenosine</t>
  </si>
  <si>
    <t>Adenosine Phosphosulfate</t>
  </si>
  <si>
    <t>Adipate</t>
  </si>
  <si>
    <t>ADP</t>
  </si>
  <si>
    <t>ADP-Ribose</t>
  </si>
  <si>
    <t>Alanine</t>
  </si>
  <si>
    <t>Allanoate</t>
  </si>
  <si>
    <t>Alpha-D-Glucose</t>
  </si>
  <si>
    <t>Aminoadipate</t>
  </si>
  <si>
    <t>Aminobenzoates/Trigonelline</t>
  </si>
  <si>
    <t>Aminobutyrate</t>
  </si>
  <si>
    <t>Aminooctanoic Acid</t>
  </si>
  <si>
    <t>Aminovaleric Acid</t>
  </si>
  <si>
    <t>AMP</t>
  </si>
  <si>
    <t>Arginine</t>
  </si>
  <si>
    <t>Argininosuccinic Acid</t>
  </si>
  <si>
    <t>Aspartate</t>
  </si>
  <si>
    <t>Azelaic Acid</t>
  </si>
  <si>
    <t>Betaine</t>
  </si>
  <si>
    <t>Betaleucine</t>
  </si>
  <si>
    <t>Butylcarnitine</t>
  </si>
  <si>
    <t>Caffeine</t>
  </si>
  <si>
    <t>cAMP</t>
  </si>
  <si>
    <t>Carbamoyl Phosphates</t>
  </si>
  <si>
    <t>Carnitine</t>
  </si>
  <si>
    <t>Carnosine</t>
  </si>
  <si>
    <t>CDP</t>
  </si>
  <si>
    <t>CDP-Choline</t>
  </si>
  <si>
    <t>cGMP</t>
  </si>
  <si>
    <t>Choline</t>
  </si>
  <si>
    <t>Cis-4-Hydroxy-D-Proline</t>
  </si>
  <si>
    <t>Citicoline</t>
  </si>
  <si>
    <t>Citramalic Acid</t>
  </si>
  <si>
    <t>Citrate</t>
  </si>
  <si>
    <t>Citrulline</t>
  </si>
  <si>
    <t>CMP</t>
  </si>
  <si>
    <t>Cortisone</t>
  </si>
  <si>
    <t>Cotinine</t>
  </si>
  <si>
    <t>Creatine</t>
  </si>
  <si>
    <t>Creatinine</t>
  </si>
  <si>
    <t>Cresol-Sulfate</t>
  </si>
  <si>
    <t>Cysteine-S-Sulfate</t>
  </si>
  <si>
    <t>Cystine</t>
  </si>
  <si>
    <t>Cytidine</t>
  </si>
  <si>
    <t>Cytosine</t>
  </si>
  <si>
    <t>dAMP</t>
  </si>
  <si>
    <t>Deoxyadenosine</t>
  </si>
  <si>
    <t>Deoxycholic Acid</t>
  </si>
  <si>
    <t>D-Erythrose 4-Phosphate</t>
  </si>
  <si>
    <t>dGDP</t>
  </si>
  <si>
    <t>DHAP/G-3-P</t>
  </si>
  <si>
    <t>dihydrothymine</t>
  </si>
  <si>
    <t>Dihydroxyacetone Phosphate</t>
  </si>
  <si>
    <t>Diiodothyronine</t>
  </si>
  <si>
    <t>Dimethylarginine</t>
  </si>
  <si>
    <t>Dimethylglycine</t>
  </si>
  <si>
    <t>Dimethylguanosine</t>
  </si>
  <si>
    <t>Dimethylxanthine</t>
  </si>
  <si>
    <t>Dodecenoylcarnitine</t>
  </si>
  <si>
    <t>Dopa</t>
  </si>
  <si>
    <t>D-Ribose 5-Phosphate</t>
  </si>
  <si>
    <t>dTMP</t>
  </si>
  <si>
    <t>dTTP</t>
  </si>
  <si>
    <t>dUMP</t>
  </si>
  <si>
    <t>Epinephrine-H2O</t>
  </si>
  <si>
    <t>Erythronate</t>
  </si>
  <si>
    <t>Erythrose</t>
  </si>
  <si>
    <t>Ethylmalonate</t>
  </si>
  <si>
    <t>FAD</t>
  </si>
  <si>
    <t>FADH</t>
  </si>
  <si>
    <t>Flavin Mononucleotide</t>
  </si>
  <si>
    <t>Folate</t>
  </si>
  <si>
    <t>Fructose</t>
  </si>
  <si>
    <t>Fumarate</t>
  </si>
  <si>
    <t>Galactose</t>
  </si>
  <si>
    <t>GDP</t>
  </si>
  <si>
    <t>Geranyl-pyrophosphate-HPO3</t>
  </si>
  <si>
    <t>Glucose</t>
  </si>
  <si>
    <t>Glucose-1,6-Bisphosphate</t>
  </si>
  <si>
    <t>Glucose-1-Phosphate</t>
  </si>
  <si>
    <t>Glucose-6-Phosphate</t>
  </si>
  <si>
    <t>Glutamate</t>
  </si>
  <si>
    <t>Glutarate</t>
  </si>
  <si>
    <t>Glutathione Reduced</t>
  </si>
  <si>
    <t>Glyceraldehyde</t>
  </si>
  <si>
    <t>Glycerol-3-Phosphate</t>
  </si>
  <si>
    <t>Glycerophosphocholine</t>
  </si>
  <si>
    <t>Glycyl-Proline</t>
  </si>
  <si>
    <t>Guanidinobutanoic Acid</t>
  </si>
  <si>
    <t>Guanine</t>
  </si>
  <si>
    <t>Guanosine</t>
  </si>
  <si>
    <t>Hexanoylglycine</t>
  </si>
  <si>
    <t>Hexose 6-Phosphate</t>
  </si>
  <si>
    <t>Histidine</t>
  </si>
  <si>
    <t>Homoarginine</t>
  </si>
  <si>
    <t>Homocitrulline</t>
  </si>
  <si>
    <t>Homocysteine</t>
  </si>
  <si>
    <t>Homogentisate</t>
  </si>
  <si>
    <t>Homoserine</t>
  </si>
  <si>
    <t>Hydroxybutanoate</t>
  </si>
  <si>
    <t>Hydroxybutyrate</t>
  </si>
  <si>
    <t>Hydroxycinnaminic acid</t>
  </si>
  <si>
    <t>Hydroxyglutarate</t>
  </si>
  <si>
    <t>Hydroxyindoleacetate</t>
  </si>
  <si>
    <t>Hydroxyisocaproic Acid</t>
  </si>
  <si>
    <t>Hydroxyisovalerate</t>
  </si>
  <si>
    <t>Hydroxypropionate</t>
  </si>
  <si>
    <t>Hypoxanthine</t>
  </si>
  <si>
    <t>IDP</t>
  </si>
  <si>
    <t>Imidazoleacetate</t>
  </si>
  <si>
    <t>Imidazoleacetic Acid</t>
  </si>
  <si>
    <t>IMP</t>
  </si>
  <si>
    <t>Indole</t>
  </si>
  <si>
    <t>Indole-2-Carboxylic Acid</t>
  </si>
  <si>
    <t>Indole-3-Acetic Acid</t>
  </si>
  <si>
    <t>Indoleacrylate</t>
  </si>
  <si>
    <t>Indolebutyric Acid</t>
  </si>
  <si>
    <t>Isocitrate</t>
  </si>
  <si>
    <t>Isoleucine</t>
  </si>
  <si>
    <t>Isovalerate</t>
  </si>
  <si>
    <t>Itaconate</t>
  </si>
  <si>
    <t>Ketohexanoic Acid</t>
  </si>
  <si>
    <t>Ketoisovaleric Acid</t>
  </si>
  <si>
    <t>Ketoleucine</t>
  </si>
  <si>
    <t>Kynurenate</t>
  </si>
  <si>
    <t>Kynurenine</t>
  </si>
  <si>
    <t>Lactate</t>
  </si>
  <si>
    <t>Lipoamide</t>
  </si>
  <si>
    <t>Malate</t>
  </si>
  <si>
    <t>Maleic Acid</t>
  </si>
  <si>
    <t>Malonate</t>
  </si>
  <si>
    <t>Mannose</t>
  </si>
  <si>
    <t>Methionine</t>
  </si>
  <si>
    <t>Methionine Sulfoxide</t>
  </si>
  <si>
    <t>Methyl Phenylacetate</t>
  </si>
  <si>
    <t>Methylcysteine</t>
  </si>
  <si>
    <t>Methylene-THF</t>
  </si>
  <si>
    <t>Methylguanosine</t>
  </si>
  <si>
    <t>Methylguanosines</t>
  </si>
  <si>
    <t>Methylhistamine</t>
  </si>
  <si>
    <t>Methylmalonate</t>
  </si>
  <si>
    <t>Methylnicotinamide</t>
  </si>
  <si>
    <t>Methyl-Oxovalerate</t>
  </si>
  <si>
    <t>Methyltetrahydrofolate</t>
  </si>
  <si>
    <t>Methylthioadenosine</t>
  </si>
  <si>
    <t>Mevalonolactone</t>
  </si>
  <si>
    <t>Myoinositol</t>
  </si>
  <si>
    <t>NAD</t>
  </si>
  <si>
    <t>NAD.1</t>
  </si>
  <si>
    <t>NAD.2</t>
  </si>
  <si>
    <t>NAD.3</t>
  </si>
  <si>
    <t>NAD.4</t>
  </si>
  <si>
    <t>NAD.5</t>
  </si>
  <si>
    <t>NAD+</t>
  </si>
  <si>
    <t>NADH</t>
  </si>
  <si>
    <t>NADP</t>
  </si>
  <si>
    <t>n-Glycylproline</t>
  </si>
  <si>
    <t>Nicotinamide</t>
  </si>
  <si>
    <t>Nicotinamide Mononucleotide</t>
  </si>
  <si>
    <t>Nicotinamide Riboside</t>
  </si>
  <si>
    <t>Norepinephrine</t>
  </si>
  <si>
    <t>Norvaline</t>
  </si>
  <si>
    <t>Octadiecadienoylcarnitine</t>
  </si>
  <si>
    <t>Octanoylcarnitine</t>
  </si>
  <si>
    <t>Oleic Acid</t>
  </si>
  <si>
    <t>Ornithine</t>
  </si>
  <si>
    <t>Oxalate</t>
  </si>
  <si>
    <t>Oxoguanine/3-Methoxytyramine</t>
  </si>
  <si>
    <t>Palmitic Acid</t>
  </si>
  <si>
    <t>Palmitoylcarnitine</t>
  </si>
  <si>
    <t>Pantothenate</t>
  </si>
  <si>
    <t>Phenylacetylglycine</t>
  </si>
  <si>
    <t>Phenylalanine</t>
  </si>
  <si>
    <t>Phenylglyoxylic Acid</t>
  </si>
  <si>
    <t>Phenyllactate</t>
  </si>
  <si>
    <t>Phosphocholine</t>
  </si>
  <si>
    <t>Phosphocreatine</t>
  </si>
  <si>
    <t>Phosphorylcholine</t>
  </si>
  <si>
    <t>Phosphoserine</t>
  </si>
  <si>
    <t>Picolinate</t>
  </si>
  <si>
    <t>Proline</t>
  </si>
  <si>
    <t>Propionylcarnitine</t>
  </si>
  <si>
    <t>Propylene Glycol</t>
  </si>
  <si>
    <t>Purine</t>
  </si>
  <si>
    <t>Pyridoxamine</t>
  </si>
  <si>
    <t>Pyroglutamate</t>
  </si>
  <si>
    <t>Quinolinate</t>
  </si>
  <si>
    <t>Retinal</t>
  </si>
  <si>
    <t>Retinol</t>
  </si>
  <si>
    <t>Ribulose 5-Phosphate</t>
  </si>
  <si>
    <t>SAH</t>
  </si>
  <si>
    <t>Salicylurate</t>
  </si>
  <si>
    <t>SAM</t>
  </si>
  <si>
    <t>Sarcosine</t>
  </si>
  <si>
    <t>Sedoheptulose Phosphate</t>
  </si>
  <si>
    <t>Serine</t>
  </si>
  <si>
    <t>Serotonin</t>
  </si>
  <si>
    <t>Sorbitol</t>
  </si>
  <si>
    <t>Spermidine</t>
  </si>
  <si>
    <t>Spermine</t>
  </si>
  <si>
    <t>S-Ribosyl-L-Homocysteine</t>
  </si>
  <si>
    <t>Stearoylcarnitine</t>
  </si>
  <si>
    <t>Suberic Acid</t>
  </si>
  <si>
    <t>Succinate</t>
  </si>
  <si>
    <t>Succinylcarnitine/3-Hydroxyisovalerylcarnitine</t>
  </si>
  <si>
    <t>Symmetric Dimethylarginine</t>
  </si>
  <si>
    <t>Taurine</t>
  </si>
  <si>
    <t>Tetradecanedioic Acid</t>
  </si>
  <si>
    <t>Tetrahydrobiopterin</t>
  </si>
  <si>
    <t>Theobromine</t>
  </si>
  <si>
    <t>Thiamine</t>
  </si>
  <si>
    <t>Thiamine Pyrophosphate</t>
  </si>
  <si>
    <t>Threonine</t>
  </si>
  <si>
    <t>Thymidylic Acid</t>
  </si>
  <si>
    <t>Thyroxine</t>
  </si>
  <si>
    <t>TMP</t>
  </si>
  <si>
    <t>Trans-4-Hydroxyproline</t>
  </si>
  <si>
    <t>Trimethylamine</t>
  </si>
  <si>
    <t>Trimethylamine Oxide</t>
  </si>
  <si>
    <t>Trimethyllysine</t>
  </si>
  <si>
    <t>Tryptophan</t>
  </si>
  <si>
    <t>Tryptophanol</t>
  </si>
  <si>
    <t>Tyrosine</t>
  </si>
  <si>
    <t>UDP</t>
  </si>
  <si>
    <t>UDP-Glucose</t>
  </si>
  <si>
    <t>UMP</t>
  </si>
  <si>
    <t>Urea</t>
  </si>
  <si>
    <t>Ureidopropionate</t>
  </si>
  <si>
    <t>Uric Acid</t>
  </si>
  <si>
    <t>Valerylcarnitine</t>
  </si>
  <si>
    <t>Valine</t>
  </si>
  <si>
    <t>Xanthosine</t>
  </si>
  <si>
    <t>1. PANC-1 vs hTERT-HPNE</t>
  </si>
  <si>
    <t>2. PPCL-68 vs hTERT-HPN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EB847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11" fontId="0" fillId="0" borderId="0" xfId="0" applyNumberFormat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EB84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1"/>
  <sheetViews>
    <sheetView tabSelected="1" workbookViewId="0">
      <selection activeCell="T11" sqref="S11:T11"/>
    </sheetView>
  </sheetViews>
  <sheetFormatPr defaultRowHeight="15" x14ac:dyDescent="0.25"/>
  <cols>
    <col min="1" max="1" width="44" style="1" bestFit="1" customWidth="1"/>
    <col min="5" max="5" width="11.28515625" bestFit="1" customWidth="1"/>
    <col min="7" max="7" width="13.5703125" bestFit="1" customWidth="1"/>
    <col min="13" max="13" width="13.5703125" bestFit="1" customWidth="1"/>
  </cols>
  <sheetData>
    <row r="1" spans="1:13" s="1" customFormat="1" x14ac:dyDescent="0.25">
      <c r="A1" s="2"/>
      <c r="B1" s="4" t="s">
        <v>253</v>
      </c>
      <c r="C1" s="5"/>
      <c r="D1" s="5"/>
      <c r="E1" s="5"/>
      <c r="F1" s="5"/>
      <c r="G1" s="6"/>
      <c r="H1" s="7" t="s">
        <v>254</v>
      </c>
      <c r="I1" s="8"/>
      <c r="J1" s="8"/>
      <c r="K1" s="8"/>
      <c r="L1" s="8"/>
      <c r="M1" s="9"/>
    </row>
    <row r="2" spans="1:13" s="1" customFormat="1" x14ac:dyDescent="0.25">
      <c r="A2" s="2"/>
      <c r="B2" s="10" t="s">
        <v>0</v>
      </c>
      <c r="C2" s="10" t="s">
        <v>1</v>
      </c>
      <c r="D2" s="10" t="s">
        <v>3</v>
      </c>
      <c r="E2" s="10" t="str">
        <f>"-log10(p)"</f>
        <v>-log10(p)</v>
      </c>
      <c r="F2" s="10" t="s">
        <v>2</v>
      </c>
      <c r="G2" s="10" t="str">
        <f>"-log10(FDR)"</f>
        <v>-log10(FDR)</v>
      </c>
      <c r="H2" s="11" t="s">
        <v>0</v>
      </c>
      <c r="I2" s="11" t="s">
        <v>1</v>
      </c>
      <c r="J2" s="11" t="s">
        <v>255</v>
      </c>
      <c r="K2" s="11" t="str">
        <f>"-log10(p)"</f>
        <v>-log10(p)</v>
      </c>
      <c r="L2" s="11" t="s">
        <v>2</v>
      </c>
      <c r="M2" s="11" t="str">
        <f>"-log10(FDR)"</f>
        <v>-log10(FDR)</v>
      </c>
    </row>
    <row r="3" spans="1:13" x14ac:dyDescent="0.25">
      <c r="A3" t="s">
        <v>6</v>
      </c>
      <c r="B3">
        <v>1.3119000000000001</v>
      </c>
      <c r="C3">
        <v>0.39167000000000002</v>
      </c>
      <c r="D3">
        <v>4.9278999999999998E-3</v>
      </c>
      <c r="E3">
        <v>2.3073000000000001</v>
      </c>
      <c r="F3">
        <v>8.1803000000000001E-2</v>
      </c>
      <c r="G3">
        <v>1.0871999999999999</v>
      </c>
      <c r="H3">
        <v>1.1720999999999999</v>
      </c>
      <c r="I3">
        <v>0.22907</v>
      </c>
      <c r="J3">
        <v>6.6331000000000001E-2</v>
      </c>
      <c r="K3">
        <v>1.1782999999999999</v>
      </c>
      <c r="L3">
        <v>0.24288999999999999</v>
      </c>
      <c r="M3">
        <v>0.61458999999999997</v>
      </c>
    </row>
    <row r="4" spans="1:13" x14ac:dyDescent="0.25">
      <c r="A4" t="s">
        <v>9</v>
      </c>
      <c r="B4">
        <v>1.2605</v>
      </c>
      <c r="C4">
        <v>0.33400999999999997</v>
      </c>
      <c r="D4">
        <v>4.2028999999999997E-2</v>
      </c>
      <c r="E4">
        <v>1.3765000000000001</v>
      </c>
      <c r="F4">
        <v>0.2021</v>
      </c>
      <c r="G4">
        <v>0.69443999999999995</v>
      </c>
      <c r="H4">
        <v>0.99956</v>
      </c>
      <c r="I4">
        <v>-6.2838E-4</v>
      </c>
      <c r="J4">
        <v>0.9254</v>
      </c>
      <c r="K4">
        <v>3.3669999999999999E-2</v>
      </c>
      <c r="L4">
        <v>0.97546999999999995</v>
      </c>
      <c r="M4">
        <v>1.0784999999999999E-2</v>
      </c>
    </row>
    <row r="5" spans="1:13" x14ac:dyDescent="0.25">
      <c r="A5" t="s">
        <v>10</v>
      </c>
      <c r="B5">
        <v>1.3727</v>
      </c>
      <c r="C5">
        <v>0.45698</v>
      </c>
      <c r="D5">
        <v>1.9379E-3</v>
      </c>
      <c r="E5">
        <v>2.7126999999999999</v>
      </c>
      <c r="F5">
        <v>6.1474000000000001E-2</v>
      </c>
      <c r="G5">
        <v>1.2113</v>
      </c>
      <c r="H5">
        <v>1.6865000000000001</v>
      </c>
      <c r="I5">
        <v>0.75405999999999995</v>
      </c>
      <c r="J5">
        <v>1.6959000000000001E-4</v>
      </c>
      <c r="K5">
        <v>3.7706</v>
      </c>
      <c r="L5">
        <v>7.6318999999999996E-3</v>
      </c>
      <c r="M5">
        <v>2.1173999999999999</v>
      </c>
    </row>
    <row r="6" spans="1:13" x14ac:dyDescent="0.25">
      <c r="A6" t="s">
        <v>19</v>
      </c>
      <c r="B6">
        <v>0.35729</v>
      </c>
      <c r="C6">
        <v>-1.4847999999999999</v>
      </c>
      <c r="D6">
        <v>1.1063E-2</v>
      </c>
      <c r="E6">
        <v>1.9560999999999999</v>
      </c>
      <c r="F6">
        <v>0.10595</v>
      </c>
      <c r="G6">
        <v>0.97491000000000005</v>
      </c>
      <c r="H6">
        <v>0.14269999999999999</v>
      </c>
      <c r="I6">
        <v>-2.8089</v>
      </c>
      <c r="J6" s="3">
        <v>2.1631999999999999E-6</v>
      </c>
      <c r="K6">
        <v>5.6649000000000003</v>
      </c>
      <c r="L6">
        <v>3.0264000000000002E-4</v>
      </c>
      <c r="M6">
        <v>3.5190999999999999</v>
      </c>
    </row>
    <row r="7" spans="1:13" x14ac:dyDescent="0.25">
      <c r="A7" t="s">
        <v>25</v>
      </c>
      <c r="B7">
        <v>2.9897</v>
      </c>
      <c r="C7">
        <v>1.58</v>
      </c>
      <c r="D7">
        <v>3.9476999999999998E-2</v>
      </c>
      <c r="E7">
        <v>1.4036999999999999</v>
      </c>
      <c r="F7">
        <v>0.2021</v>
      </c>
      <c r="G7">
        <v>0.69443999999999995</v>
      </c>
      <c r="H7">
        <v>3.4775999999999998</v>
      </c>
      <c r="I7">
        <v>1.7981</v>
      </c>
      <c r="J7">
        <v>3.7606000000000001E-2</v>
      </c>
      <c r="K7">
        <v>1.4247000000000001</v>
      </c>
      <c r="L7">
        <v>0.16721</v>
      </c>
      <c r="M7">
        <v>0.77673000000000003</v>
      </c>
    </row>
    <row r="8" spans="1:13" x14ac:dyDescent="0.25">
      <c r="A8" t="s">
        <v>28</v>
      </c>
      <c r="B8">
        <v>2.5747</v>
      </c>
      <c r="C8">
        <v>1.3644000000000001</v>
      </c>
      <c r="D8">
        <v>2.6501E-2</v>
      </c>
      <c r="E8">
        <v>1.5767</v>
      </c>
      <c r="F8">
        <v>0.16556999999999999</v>
      </c>
      <c r="G8">
        <v>0.78103</v>
      </c>
      <c r="H8">
        <v>2.3109999999999999</v>
      </c>
      <c r="I8">
        <v>1.2084999999999999</v>
      </c>
      <c r="J8">
        <v>2.0184000000000001E-2</v>
      </c>
      <c r="K8">
        <v>1.6950000000000001</v>
      </c>
      <c r="L8">
        <v>0.12257999999999999</v>
      </c>
      <c r="M8">
        <v>0.91156999999999999</v>
      </c>
    </row>
    <row r="9" spans="1:13" x14ac:dyDescent="0.25">
      <c r="A9" t="s">
        <v>33</v>
      </c>
      <c r="B9">
        <v>1.3532</v>
      </c>
      <c r="C9">
        <v>0.43641000000000002</v>
      </c>
      <c r="D9">
        <v>1.9352999999999999E-2</v>
      </c>
      <c r="E9">
        <v>1.7133</v>
      </c>
      <c r="F9">
        <v>0.13924</v>
      </c>
      <c r="G9">
        <v>0.85624</v>
      </c>
      <c r="H9">
        <v>1.4409000000000001</v>
      </c>
      <c r="I9">
        <v>0.52697000000000005</v>
      </c>
      <c r="J9">
        <v>1.7232000000000001E-2</v>
      </c>
      <c r="K9">
        <v>1.7637</v>
      </c>
      <c r="L9">
        <v>0.11668000000000001</v>
      </c>
      <c r="M9">
        <v>0.93298999999999999</v>
      </c>
    </row>
    <row r="10" spans="1:13" x14ac:dyDescent="0.25">
      <c r="A10" t="s">
        <v>35</v>
      </c>
      <c r="B10">
        <v>0.47443999999999997</v>
      </c>
      <c r="C10">
        <v>-1.0757000000000001</v>
      </c>
      <c r="D10">
        <v>1.9915000000000002E-3</v>
      </c>
      <c r="E10">
        <v>2.7008000000000001</v>
      </c>
      <c r="F10">
        <v>6.1474000000000001E-2</v>
      </c>
      <c r="G10">
        <v>1.2113</v>
      </c>
      <c r="H10">
        <v>8.0283999999999994E-2</v>
      </c>
      <c r="I10">
        <v>-3.6387</v>
      </c>
      <c r="J10" s="3">
        <v>2.4308000000000001E-6</v>
      </c>
      <c r="K10">
        <v>5.6142000000000003</v>
      </c>
      <c r="L10">
        <v>3.0264000000000002E-4</v>
      </c>
      <c r="M10">
        <v>3.5190999999999999</v>
      </c>
    </row>
    <row r="11" spans="1:13" x14ac:dyDescent="0.25">
      <c r="A11" t="s">
        <v>36</v>
      </c>
      <c r="B11">
        <v>1.919</v>
      </c>
      <c r="C11">
        <v>0.94038999999999995</v>
      </c>
      <c r="D11">
        <v>3.3218999999999999E-2</v>
      </c>
      <c r="E11">
        <v>1.4785999999999999</v>
      </c>
      <c r="F11">
        <v>0.17982000000000001</v>
      </c>
      <c r="G11">
        <v>0.74517</v>
      </c>
      <c r="H11">
        <v>1.5987</v>
      </c>
      <c r="I11">
        <v>0.67686000000000002</v>
      </c>
      <c r="J11">
        <v>0.16177</v>
      </c>
      <c r="K11">
        <v>0.79110999999999998</v>
      </c>
      <c r="L11">
        <v>0.42893999999999999</v>
      </c>
      <c r="M11">
        <v>0.36759999999999998</v>
      </c>
    </row>
    <row r="12" spans="1:13" x14ac:dyDescent="0.25">
      <c r="A12" t="s">
        <v>39</v>
      </c>
      <c r="B12">
        <v>1.5652999999999999</v>
      </c>
      <c r="C12">
        <v>0.64648000000000005</v>
      </c>
      <c r="D12">
        <v>1.0038999999999999E-2</v>
      </c>
      <c r="E12">
        <v>1.9983</v>
      </c>
      <c r="F12">
        <v>0.10415000000000001</v>
      </c>
      <c r="G12">
        <v>0.98231999999999997</v>
      </c>
      <c r="H12">
        <v>3.2399</v>
      </c>
      <c r="I12">
        <v>1.696</v>
      </c>
      <c r="J12">
        <v>6.0262999999999997E-2</v>
      </c>
      <c r="K12">
        <v>1.2199</v>
      </c>
      <c r="L12">
        <v>0.22736000000000001</v>
      </c>
      <c r="M12">
        <v>0.64329000000000003</v>
      </c>
    </row>
    <row r="13" spans="1:13" x14ac:dyDescent="0.25">
      <c r="A13" t="s">
        <v>41</v>
      </c>
      <c r="B13">
        <v>1.7357</v>
      </c>
      <c r="C13">
        <v>0.79549999999999998</v>
      </c>
      <c r="D13">
        <v>7.9579999999999998E-3</v>
      </c>
      <c r="E13">
        <v>2.0992000000000002</v>
      </c>
      <c r="F13">
        <v>9.4358999999999998E-2</v>
      </c>
      <c r="G13">
        <v>1.0251999999999999</v>
      </c>
      <c r="H13">
        <v>1.5397000000000001</v>
      </c>
      <c r="I13">
        <v>0.62260000000000004</v>
      </c>
      <c r="J13">
        <v>1.8204999999999999E-2</v>
      </c>
      <c r="K13">
        <v>1.7398</v>
      </c>
      <c r="L13">
        <v>0.11668000000000001</v>
      </c>
      <c r="M13">
        <v>0.93298999999999999</v>
      </c>
    </row>
    <row r="14" spans="1:13" x14ac:dyDescent="0.25">
      <c r="A14" t="s">
        <v>47</v>
      </c>
      <c r="B14">
        <v>1.5499000000000001</v>
      </c>
      <c r="C14">
        <v>0.63212999999999997</v>
      </c>
      <c r="D14">
        <v>7.8203999999999999E-3</v>
      </c>
      <c r="E14">
        <v>2.1067999999999998</v>
      </c>
      <c r="F14">
        <v>9.4358999999999998E-2</v>
      </c>
      <c r="G14">
        <v>1.0251999999999999</v>
      </c>
      <c r="H14">
        <v>1.3263</v>
      </c>
      <c r="I14">
        <v>0.40744999999999998</v>
      </c>
      <c r="J14">
        <v>8.4942000000000004E-2</v>
      </c>
      <c r="K14">
        <v>1.0709</v>
      </c>
      <c r="L14">
        <v>0.28200999999999998</v>
      </c>
      <c r="M14">
        <v>0.54974000000000001</v>
      </c>
    </row>
    <row r="15" spans="1:13" x14ac:dyDescent="0.25">
      <c r="A15" t="s">
        <v>55</v>
      </c>
      <c r="B15">
        <v>19.606999999999999</v>
      </c>
      <c r="C15">
        <v>4.2933000000000003</v>
      </c>
      <c r="D15">
        <v>1.2052E-4</v>
      </c>
      <c r="E15">
        <v>3.9188999999999998</v>
      </c>
      <c r="F15">
        <v>3.0009999999999998E-2</v>
      </c>
      <c r="G15">
        <v>1.5226999999999999</v>
      </c>
      <c r="H15">
        <v>24.969000000000001</v>
      </c>
      <c r="I15">
        <v>4.6421000000000001</v>
      </c>
      <c r="J15">
        <v>1.0206E-4</v>
      </c>
      <c r="K15">
        <v>3.9910999999999999</v>
      </c>
      <c r="L15">
        <v>7.6318999999999996E-3</v>
      </c>
      <c r="M15">
        <v>2.1173999999999999</v>
      </c>
    </row>
    <row r="16" spans="1:13" x14ac:dyDescent="0.25">
      <c r="A16" t="s">
        <v>59</v>
      </c>
      <c r="B16">
        <v>1.2401</v>
      </c>
      <c r="C16">
        <v>0.31047999999999998</v>
      </c>
      <c r="D16">
        <v>3.6936E-3</v>
      </c>
      <c r="E16">
        <v>2.4325000000000001</v>
      </c>
      <c r="F16">
        <v>8.1712999999999994E-2</v>
      </c>
      <c r="G16">
        <v>1.0876999999999999</v>
      </c>
      <c r="H16">
        <v>1.4174</v>
      </c>
      <c r="I16">
        <v>0.50324999999999998</v>
      </c>
      <c r="J16">
        <v>1.8546999999999999E-3</v>
      </c>
      <c r="K16">
        <v>2.7317</v>
      </c>
      <c r="L16">
        <v>3.3918999999999998E-2</v>
      </c>
      <c r="M16">
        <v>1.4696</v>
      </c>
    </row>
    <row r="17" spans="1:13" x14ac:dyDescent="0.25">
      <c r="A17" t="s">
        <v>64</v>
      </c>
      <c r="B17">
        <v>1.8864000000000001</v>
      </c>
      <c r="C17">
        <v>0.91564000000000001</v>
      </c>
      <c r="D17">
        <v>4.2946999999999999E-2</v>
      </c>
      <c r="E17">
        <v>1.3671</v>
      </c>
      <c r="F17">
        <v>0.2021</v>
      </c>
      <c r="G17">
        <v>0.69443999999999995</v>
      </c>
      <c r="H17">
        <v>1.1856</v>
      </c>
      <c r="I17">
        <v>0.24564</v>
      </c>
      <c r="J17">
        <v>0.30562</v>
      </c>
      <c r="K17">
        <v>0.51480999999999999</v>
      </c>
      <c r="L17">
        <v>0.61346999999999996</v>
      </c>
      <c r="M17">
        <v>0.21221000000000001</v>
      </c>
    </row>
    <row r="18" spans="1:13" x14ac:dyDescent="0.25">
      <c r="A18" t="s">
        <v>71</v>
      </c>
      <c r="B18">
        <v>1.2576000000000001</v>
      </c>
      <c r="C18">
        <v>0.33073000000000002</v>
      </c>
      <c r="D18">
        <v>2.2219000000000002E-3</v>
      </c>
      <c r="E18">
        <v>2.6533000000000002</v>
      </c>
      <c r="F18">
        <v>6.1474000000000001E-2</v>
      </c>
      <c r="G18">
        <v>1.2113</v>
      </c>
      <c r="H18">
        <v>1.1592</v>
      </c>
      <c r="I18">
        <v>0.21307999999999999</v>
      </c>
      <c r="J18">
        <v>3.0183999999999999E-2</v>
      </c>
      <c r="K18">
        <v>1.5202</v>
      </c>
      <c r="L18">
        <v>0.15337999999999999</v>
      </c>
      <c r="M18">
        <v>0.81422000000000005</v>
      </c>
    </row>
    <row r="19" spans="1:13" x14ac:dyDescent="0.25">
      <c r="A19" t="s">
        <v>73</v>
      </c>
      <c r="B19">
        <v>1.3294999999999999</v>
      </c>
      <c r="C19">
        <v>0.41086</v>
      </c>
      <c r="D19">
        <v>1.1305E-3</v>
      </c>
      <c r="E19">
        <v>2.9466999999999999</v>
      </c>
      <c r="F19">
        <v>6.1474000000000001E-2</v>
      </c>
      <c r="G19">
        <v>1.2113</v>
      </c>
      <c r="H19">
        <v>1.1472</v>
      </c>
      <c r="I19">
        <v>0.19816</v>
      </c>
      <c r="J19">
        <v>3.7588999999999997E-2</v>
      </c>
      <c r="K19">
        <v>1.4249000000000001</v>
      </c>
      <c r="L19">
        <v>0.16721</v>
      </c>
      <c r="M19">
        <v>0.77673000000000003</v>
      </c>
    </row>
    <row r="20" spans="1:13" x14ac:dyDescent="0.25">
      <c r="A20" t="s">
        <v>77</v>
      </c>
      <c r="B20">
        <v>1.3897999999999999</v>
      </c>
      <c r="C20">
        <v>0.47489999999999999</v>
      </c>
      <c r="D20">
        <v>4.1827999999999997E-2</v>
      </c>
      <c r="E20">
        <v>1.3785000000000001</v>
      </c>
      <c r="F20">
        <v>0.2021</v>
      </c>
      <c r="G20">
        <v>0.69443999999999995</v>
      </c>
      <c r="H20">
        <v>1.2815000000000001</v>
      </c>
      <c r="I20">
        <v>0.35786000000000001</v>
      </c>
      <c r="J20">
        <v>7.7404000000000001E-2</v>
      </c>
      <c r="K20">
        <v>1.1112</v>
      </c>
      <c r="L20">
        <v>0.27145999999999998</v>
      </c>
      <c r="M20">
        <v>0.56628999999999996</v>
      </c>
    </row>
    <row r="21" spans="1:13" x14ac:dyDescent="0.25">
      <c r="A21" t="s">
        <v>79</v>
      </c>
      <c r="B21">
        <v>1.9211</v>
      </c>
      <c r="C21">
        <v>0.94196999999999997</v>
      </c>
      <c r="D21">
        <v>8.7305E-4</v>
      </c>
      <c r="E21">
        <v>3.0590000000000002</v>
      </c>
      <c r="F21">
        <v>6.1474000000000001E-2</v>
      </c>
      <c r="G21">
        <v>1.2113</v>
      </c>
      <c r="H21">
        <v>2.3163999999999998</v>
      </c>
      <c r="I21">
        <v>1.2119</v>
      </c>
      <c r="J21">
        <v>1.4432E-4</v>
      </c>
      <c r="K21">
        <v>3.8407</v>
      </c>
      <c r="L21">
        <v>7.6318999999999996E-3</v>
      </c>
      <c r="M21">
        <v>2.1173999999999999</v>
      </c>
    </row>
    <row r="22" spans="1:13" x14ac:dyDescent="0.25">
      <c r="A22" t="s">
        <v>93</v>
      </c>
      <c r="B22">
        <v>2.3388</v>
      </c>
      <c r="C22">
        <v>1.2258</v>
      </c>
      <c r="D22">
        <v>1.6791E-2</v>
      </c>
      <c r="E22">
        <v>1.7748999999999999</v>
      </c>
      <c r="F22">
        <v>0.13486999999999999</v>
      </c>
      <c r="G22">
        <v>0.87009000000000003</v>
      </c>
      <c r="H22">
        <v>2.3267000000000002</v>
      </c>
      <c r="I22">
        <v>1.2182999999999999</v>
      </c>
      <c r="J22">
        <v>1.9070999999999999E-3</v>
      </c>
      <c r="K22">
        <v>2.7195999999999998</v>
      </c>
      <c r="L22">
        <v>3.3918999999999998E-2</v>
      </c>
      <c r="M22">
        <v>1.4696</v>
      </c>
    </row>
    <row r="23" spans="1:13" x14ac:dyDescent="0.25">
      <c r="A23" t="s">
        <v>95</v>
      </c>
      <c r="B23">
        <v>2.1492</v>
      </c>
      <c r="C23">
        <v>1.1037999999999999</v>
      </c>
      <c r="D23">
        <v>3.0497E-2</v>
      </c>
      <c r="E23">
        <v>1.5157</v>
      </c>
      <c r="F23">
        <v>0.17660000000000001</v>
      </c>
      <c r="G23">
        <v>0.75300999999999996</v>
      </c>
      <c r="H23">
        <v>2.2789000000000001</v>
      </c>
      <c r="I23">
        <v>1.1882999999999999</v>
      </c>
      <c r="J23">
        <v>7.8682000000000005E-3</v>
      </c>
      <c r="K23">
        <v>2.1040999999999999</v>
      </c>
      <c r="L23">
        <v>7.2563000000000002E-2</v>
      </c>
      <c r="M23">
        <v>1.1393</v>
      </c>
    </row>
    <row r="24" spans="1:13" x14ac:dyDescent="0.25">
      <c r="A24" t="s">
        <v>98</v>
      </c>
      <c r="B24">
        <v>2.3386</v>
      </c>
      <c r="C24">
        <v>1.2256</v>
      </c>
      <c r="D24">
        <v>2.7604E-2</v>
      </c>
      <c r="E24">
        <v>1.5589999999999999</v>
      </c>
      <c r="F24">
        <v>0.16764000000000001</v>
      </c>
      <c r="G24">
        <v>0.77561999999999998</v>
      </c>
      <c r="H24">
        <v>2.8828999999999998</v>
      </c>
      <c r="I24">
        <v>1.5275000000000001</v>
      </c>
      <c r="J24">
        <v>1.1278E-3</v>
      </c>
      <c r="K24">
        <v>2.9478</v>
      </c>
      <c r="L24">
        <v>2.5530000000000001E-2</v>
      </c>
      <c r="M24">
        <v>1.5929</v>
      </c>
    </row>
    <row r="25" spans="1:13" x14ac:dyDescent="0.25">
      <c r="A25" t="s">
        <v>100</v>
      </c>
      <c r="B25">
        <v>1.4530000000000001</v>
      </c>
      <c r="C25">
        <v>0.53900999999999999</v>
      </c>
      <c r="D25">
        <v>8.5216000000000007E-3</v>
      </c>
      <c r="E25">
        <v>2.0695000000000001</v>
      </c>
      <c r="F25">
        <v>9.5769000000000007E-2</v>
      </c>
      <c r="G25">
        <v>1.0187999999999999</v>
      </c>
      <c r="H25">
        <v>1.4863</v>
      </c>
      <c r="I25">
        <v>0.57172000000000001</v>
      </c>
      <c r="J25">
        <v>7.1489999999999998E-2</v>
      </c>
      <c r="K25">
        <v>1.1457999999999999</v>
      </c>
      <c r="L25">
        <v>0.25799</v>
      </c>
      <c r="M25">
        <v>0.58840000000000003</v>
      </c>
    </row>
    <row r="26" spans="1:13" x14ac:dyDescent="0.25">
      <c r="A26" t="s">
        <v>101</v>
      </c>
      <c r="B26">
        <v>3.5173000000000001</v>
      </c>
      <c r="C26">
        <v>1.8145</v>
      </c>
      <c r="D26">
        <v>1.806E-2</v>
      </c>
      <c r="E26">
        <v>1.7433000000000001</v>
      </c>
      <c r="F26">
        <v>0.13924</v>
      </c>
      <c r="G26">
        <v>0.85624</v>
      </c>
      <c r="H26">
        <v>3.5184000000000002</v>
      </c>
      <c r="I26">
        <v>1.8149</v>
      </c>
      <c r="J26">
        <v>1.4682000000000001E-2</v>
      </c>
      <c r="K26">
        <v>1.8331999999999999</v>
      </c>
      <c r="L26">
        <v>0.11151</v>
      </c>
      <c r="M26">
        <v>0.95269999999999999</v>
      </c>
    </row>
    <row r="27" spans="1:13" x14ac:dyDescent="0.25">
      <c r="A27" t="s">
        <v>102</v>
      </c>
      <c r="B27">
        <v>0.77358000000000005</v>
      </c>
      <c r="C27">
        <v>-0.37037999999999999</v>
      </c>
      <c r="D27">
        <v>3.0322000000000002E-2</v>
      </c>
      <c r="E27">
        <v>1.5182</v>
      </c>
      <c r="F27">
        <v>0.17660000000000001</v>
      </c>
      <c r="G27">
        <v>0.75300999999999996</v>
      </c>
      <c r="H27">
        <v>0.67679999999999996</v>
      </c>
      <c r="I27">
        <v>-0.56318999999999997</v>
      </c>
      <c r="J27">
        <v>4.4640000000000001E-3</v>
      </c>
      <c r="K27">
        <v>2.3502999999999998</v>
      </c>
      <c r="L27">
        <v>6.1752000000000001E-2</v>
      </c>
      <c r="M27">
        <v>1.2094</v>
      </c>
    </row>
    <row r="28" spans="1:13" x14ac:dyDescent="0.25">
      <c r="A28" t="s">
        <v>105</v>
      </c>
      <c r="B28">
        <v>1.4202999999999999</v>
      </c>
      <c r="C28">
        <v>0.50619000000000003</v>
      </c>
      <c r="D28">
        <v>5.8691000000000004E-3</v>
      </c>
      <c r="E28">
        <v>2.2313999999999998</v>
      </c>
      <c r="F28">
        <v>9.1338000000000003E-2</v>
      </c>
      <c r="G28">
        <v>1.0392999999999999</v>
      </c>
      <c r="H28">
        <v>1.5648</v>
      </c>
      <c r="I28">
        <v>0.64600999999999997</v>
      </c>
      <c r="J28">
        <v>1.0312E-2</v>
      </c>
      <c r="K28">
        <v>1.9866999999999999</v>
      </c>
      <c r="L28">
        <v>8.8539999999999994E-2</v>
      </c>
      <c r="M28">
        <v>1.0528999999999999</v>
      </c>
    </row>
    <row r="29" spans="1:13" x14ac:dyDescent="0.25">
      <c r="A29" t="s">
        <v>107</v>
      </c>
      <c r="B29">
        <v>1.6733</v>
      </c>
      <c r="C29">
        <v>0.74268999999999996</v>
      </c>
      <c r="D29">
        <v>1.9035E-2</v>
      </c>
      <c r="E29">
        <v>1.7204999999999999</v>
      </c>
      <c r="F29">
        <v>0.13924</v>
      </c>
      <c r="G29">
        <v>0.85624</v>
      </c>
      <c r="H29">
        <v>2.0226999999999999</v>
      </c>
      <c r="I29">
        <v>1.0163</v>
      </c>
      <c r="J29">
        <v>3.6167000000000003E-4</v>
      </c>
      <c r="K29">
        <v>3.4417</v>
      </c>
      <c r="L29">
        <v>1.1257E-2</v>
      </c>
      <c r="M29">
        <v>1.9486000000000001</v>
      </c>
    </row>
    <row r="30" spans="1:13" x14ac:dyDescent="0.25">
      <c r="A30" t="s">
        <v>113</v>
      </c>
      <c r="B30">
        <v>2.0724999999999998</v>
      </c>
      <c r="C30">
        <v>1.0512999999999999</v>
      </c>
      <c r="D30">
        <v>8.8461000000000008E-3</v>
      </c>
      <c r="E30">
        <v>2.0531999999999999</v>
      </c>
      <c r="F30">
        <v>9.5769000000000007E-2</v>
      </c>
      <c r="G30">
        <v>1.0187999999999999</v>
      </c>
      <c r="H30">
        <v>2.4531000000000001</v>
      </c>
      <c r="I30">
        <v>1.2946</v>
      </c>
      <c r="J30">
        <v>5.7178000000000003E-3</v>
      </c>
      <c r="K30">
        <v>2.2427999999999999</v>
      </c>
      <c r="L30">
        <v>6.4714999999999995E-2</v>
      </c>
      <c r="M30">
        <v>1.1890000000000001</v>
      </c>
    </row>
    <row r="31" spans="1:13" x14ac:dyDescent="0.25">
      <c r="A31" t="s">
        <v>116</v>
      </c>
      <c r="B31">
        <v>1.9527000000000001</v>
      </c>
      <c r="C31">
        <v>0.96545999999999998</v>
      </c>
      <c r="D31">
        <v>4.9185E-2</v>
      </c>
      <c r="E31">
        <v>1.3082</v>
      </c>
      <c r="F31">
        <v>0.2268</v>
      </c>
      <c r="G31">
        <v>0.64437</v>
      </c>
      <c r="H31">
        <v>1.4391</v>
      </c>
      <c r="I31">
        <v>0.5252</v>
      </c>
      <c r="J31">
        <v>0.62319000000000002</v>
      </c>
      <c r="K31">
        <v>0.20538000000000001</v>
      </c>
      <c r="L31">
        <v>0.89180999999999999</v>
      </c>
      <c r="M31">
        <v>4.9727E-2</v>
      </c>
    </row>
    <row r="32" spans="1:13" x14ac:dyDescent="0.25">
      <c r="A32" t="s">
        <v>128</v>
      </c>
      <c r="B32">
        <v>4.0479000000000003</v>
      </c>
      <c r="C32">
        <v>2.0171999999999999</v>
      </c>
      <c r="D32">
        <v>2.5394E-2</v>
      </c>
      <c r="E32">
        <v>1.5952999999999999</v>
      </c>
      <c r="F32">
        <v>0.16556999999999999</v>
      </c>
      <c r="G32">
        <v>0.78103</v>
      </c>
      <c r="H32">
        <v>2.7492000000000001</v>
      </c>
      <c r="I32">
        <v>1.4590000000000001</v>
      </c>
      <c r="J32">
        <v>4.2263000000000002E-2</v>
      </c>
      <c r="K32">
        <v>1.3740000000000001</v>
      </c>
      <c r="L32">
        <v>0.17876</v>
      </c>
      <c r="M32">
        <v>0.74773000000000001</v>
      </c>
    </row>
    <row r="33" spans="1:13" x14ac:dyDescent="0.25">
      <c r="A33" t="s">
        <v>132</v>
      </c>
      <c r="B33">
        <v>1.5033000000000001</v>
      </c>
      <c r="C33">
        <v>0.58811999999999998</v>
      </c>
      <c r="D33">
        <v>2.3245999999999999E-2</v>
      </c>
      <c r="E33">
        <v>1.6335999999999999</v>
      </c>
      <c r="F33">
        <v>0.15776000000000001</v>
      </c>
      <c r="G33">
        <v>0.80198999999999998</v>
      </c>
      <c r="H33">
        <v>1.4197</v>
      </c>
      <c r="I33">
        <v>0.50555000000000005</v>
      </c>
      <c r="J33">
        <v>2.9982000000000002E-2</v>
      </c>
      <c r="K33">
        <v>1.5230999999999999</v>
      </c>
      <c r="L33">
        <v>0.15337999999999999</v>
      </c>
      <c r="M33">
        <v>0.81422000000000005</v>
      </c>
    </row>
    <row r="34" spans="1:13" x14ac:dyDescent="0.25">
      <c r="A34" t="s">
        <v>142</v>
      </c>
      <c r="B34">
        <v>1.4309000000000001</v>
      </c>
      <c r="C34">
        <v>0.51695000000000002</v>
      </c>
      <c r="D34">
        <v>1.5269E-2</v>
      </c>
      <c r="E34">
        <v>1.8162</v>
      </c>
      <c r="F34">
        <v>0.13109999999999999</v>
      </c>
      <c r="G34">
        <v>0.88238000000000005</v>
      </c>
      <c r="H34">
        <v>1.319</v>
      </c>
      <c r="I34">
        <v>0.39950000000000002</v>
      </c>
      <c r="J34">
        <v>2.6120999999999998E-2</v>
      </c>
      <c r="K34">
        <v>1.583</v>
      </c>
      <c r="L34">
        <v>0.14454</v>
      </c>
      <c r="M34">
        <v>0.84001999999999999</v>
      </c>
    </row>
    <row r="35" spans="1:13" x14ac:dyDescent="0.25">
      <c r="A35" t="s">
        <v>144</v>
      </c>
      <c r="B35">
        <v>1.4842</v>
      </c>
      <c r="C35">
        <v>0.56971000000000005</v>
      </c>
      <c r="D35">
        <v>4.5942999999999999E-3</v>
      </c>
      <c r="E35">
        <v>2.3378000000000001</v>
      </c>
      <c r="F35">
        <v>8.1712999999999994E-2</v>
      </c>
      <c r="G35">
        <v>1.0876999999999999</v>
      </c>
      <c r="H35">
        <v>1.3843000000000001</v>
      </c>
      <c r="I35">
        <v>0.46921000000000002</v>
      </c>
      <c r="J35">
        <v>7.7115999999999999E-3</v>
      </c>
      <c r="K35">
        <v>2.1128999999999998</v>
      </c>
      <c r="L35">
        <v>7.2563000000000002E-2</v>
      </c>
      <c r="M35">
        <v>1.1393</v>
      </c>
    </row>
    <row r="36" spans="1:13" x14ac:dyDescent="0.25">
      <c r="A36" t="s">
        <v>145</v>
      </c>
      <c r="B36">
        <v>1.5324</v>
      </c>
      <c r="C36">
        <v>0.61577999999999999</v>
      </c>
      <c r="D36">
        <v>7.7251999999999998E-3</v>
      </c>
      <c r="E36">
        <v>2.1120999999999999</v>
      </c>
      <c r="F36">
        <v>9.4358999999999998E-2</v>
      </c>
      <c r="G36">
        <v>1.0251999999999999</v>
      </c>
      <c r="H36">
        <v>1.4626999999999999</v>
      </c>
      <c r="I36">
        <v>0.54864999999999997</v>
      </c>
      <c r="J36">
        <v>9.3197999999999996E-3</v>
      </c>
      <c r="K36">
        <v>2.0306000000000002</v>
      </c>
      <c r="L36">
        <v>8.2878999999999994E-2</v>
      </c>
      <c r="M36">
        <v>1.0815999999999999</v>
      </c>
    </row>
    <row r="37" spans="1:13" x14ac:dyDescent="0.25">
      <c r="A37" t="s">
        <v>147</v>
      </c>
      <c r="B37">
        <v>1.6121000000000001</v>
      </c>
      <c r="C37">
        <v>0.68898000000000004</v>
      </c>
      <c r="D37">
        <v>3.4407000000000001E-3</v>
      </c>
      <c r="E37">
        <v>2.4632999999999998</v>
      </c>
      <c r="F37">
        <v>8.1712999999999994E-2</v>
      </c>
      <c r="G37">
        <v>1.0876999999999999</v>
      </c>
      <c r="H37">
        <v>1.5661</v>
      </c>
      <c r="I37">
        <v>0.64714000000000005</v>
      </c>
      <c r="J37">
        <v>3.3490999999999998E-3</v>
      </c>
      <c r="K37">
        <v>2.4750999999999999</v>
      </c>
      <c r="L37">
        <v>4.9055000000000001E-2</v>
      </c>
      <c r="M37">
        <v>1.3092999999999999</v>
      </c>
    </row>
    <row r="38" spans="1:13" x14ac:dyDescent="0.25">
      <c r="A38" t="s">
        <v>152</v>
      </c>
      <c r="B38">
        <v>2.399</v>
      </c>
      <c r="C38">
        <v>1.2624</v>
      </c>
      <c r="D38">
        <v>3.1965E-2</v>
      </c>
      <c r="E38">
        <v>1.4953000000000001</v>
      </c>
      <c r="F38">
        <v>0.17749999999999999</v>
      </c>
      <c r="G38">
        <v>0.75080999999999998</v>
      </c>
      <c r="H38">
        <v>2.5689000000000002</v>
      </c>
      <c r="I38">
        <v>1.3612</v>
      </c>
      <c r="J38">
        <v>5.3414999999999995E-4</v>
      </c>
      <c r="K38">
        <v>3.2723</v>
      </c>
      <c r="L38">
        <v>1.37E-2</v>
      </c>
      <c r="M38">
        <v>1.8633</v>
      </c>
    </row>
    <row r="39" spans="1:13" x14ac:dyDescent="0.25">
      <c r="A39" t="s">
        <v>154</v>
      </c>
      <c r="B39">
        <v>0.72335000000000005</v>
      </c>
      <c r="C39">
        <v>-0.46723999999999999</v>
      </c>
      <c r="D39">
        <v>4.4193000000000001E-3</v>
      </c>
      <c r="E39">
        <v>2.3546</v>
      </c>
      <c r="F39">
        <v>8.1712999999999994E-2</v>
      </c>
      <c r="G39">
        <v>1.0876999999999999</v>
      </c>
      <c r="H39">
        <v>0.84001000000000003</v>
      </c>
      <c r="I39">
        <v>-0.25152000000000002</v>
      </c>
      <c r="J39">
        <v>9.9893999999999997E-2</v>
      </c>
      <c r="K39">
        <v>1.0004999999999999</v>
      </c>
      <c r="L39">
        <v>0.31485999999999997</v>
      </c>
      <c r="M39">
        <v>0.50188999999999995</v>
      </c>
    </row>
    <row r="40" spans="1:13" x14ac:dyDescent="0.25">
      <c r="A40" t="s">
        <v>158</v>
      </c>
      <c r="B40">
        <v>1.3125</v>
      </c>
      <c r="C40">
        <v>0.39235999999999999</v>
      </c>
      <c r="D40">
        <v>3.2078000000000002E-2</v>
      </c>
      <c r="E40">
        <v>1.4938</v>
      </c>
      <c r="F40">
        <v>0.17749999999999999</v>
      </c>
      <c r="G40">
        <v>0.75080999999999998</v>
      </c>
      <c r="H40">
        <v>0.62436999999999998</v>
      </c>
      <c r="I40">
        <v>-0.67952999999999997</v>
      </c>
      <c r="J40">
        <v>6.3071000000000004E-3</v>
      </c>
      <c r="K40">
        <v>2.2002000000000002</v>
      </c>
      <c r="L40">
        <v>6.5436999999999995E-2</v>
      </c>
      <c r="M40">
        <v>1.1841999999999999</v>
      </c>
    </row>
    <row r="41" spans="1:13" x14ac:dyDescent="0.25">
      <c r="A41" t="s">
        <v>159</v>
      </c>
      <c r="B41">
        <v>1.2114</v>
      </c>
      <c r="C41">
        <v>0.27672999999999998</v>
      </c>
      <c r="D41">
        <v>4.1457000000000001E-2</v>
      </c>
      <c r="E41">
        <v>1.3824000000000001</v>
      </c>
      <c r="F41">
        <v>0.2021</v>
      </c>
      <c r="G41">
        <v>0.69443999999999995</v>
      </c>
      <c r="H41">
        <v>0.62368999999999997</v>
      </c>
      <c r="I41">
        <v>-0.68108999999999997</v>
      </c>
      <c r="J41">
        <v>5.1596000000000003E-3</v>
      </c>
      <c r="K41">
        <v>2.2873999999999999</v>
      </c>
      <c r="L41">
        <v>6.4714999999999995E-2</v>
      </c>
      <c r="M41">
        <v>1.1890000000000001</v>
      </c>
    </row>
    <row r="42" spans="1:13" x14ac:dyDescent="0.25">
      <c r="A42" t="s">
        <v>162</v>
      </c>
      <c r="B42">
        <v>4.6394000000000002</v>
      </c>
      <c r="C42">
        <v>2.2139000000000002</v>
      </c>
      <c r="D42">
        <v>6.9515999999999996E-3</v>
      </c>
      <c r="E42">
        <v>2.1579000000000002</v>
      </c>
      <c r="F42">
        <v>9.4358999999999998E-2</v>
      </c>
      <c r="G42">
        <v>1.0251999999999999</v>
      </c>
      <c r="H42">
        <v>4.1256000000000004</v>
      </c>
      <c r="I42">
        <v>2.0446</v>
      </c>
      <c r="J42">
        <v>7.4866999999999998E-3</v>
      </c>
      <c r="K42">
        <v>2.1257000000000001</v>
      </c>
      <c r="L42">
        <v>7.2563000000000002E-2</v>
      </c>
      <c r="M42">
        <v>1.1393</v>
      </c>
    </row>
    <row r="43" spans="1:13" x14ac:dyDescent="0.25">
      <c r="A43" t="s">
        <v>163</v>
      </c>
      <c r="B43">
        <v>1.4238999999999999</v>
      </c>
      <c r="C43">
        <v>0.50985000000000003</v>
      </c>
      <c r="D43">
        <v>1.5803999999999999E-2</v>
      </c>
      <c r="E43">
        <v>1.8011999999999999</v>
      </c>
      <c r="F43">
        <v>0.13117000000000001</v>
      </c>
      <c r="G43">
        <v>0.88214999999999999</v>
      </c>
      <c r="H43">
        <v>1.3078000000000001</v>
      </c>
      <c r="I43">
        <v>0.38713999999999998</v>
      </c>
      <c r="J43">
        <v>3.6410999999999999E-2</v>
      </c>
      <c r="K43">
        <v>1.4388000000000001</v>
      </c>
      <c r="L43">
        <v>0.16721</v>
      </c>
      <c r="M43">
        <v>0.77673000000000003</v>
      </c>
    </row>
    <row r="44" spans="1:13" x14ac:dyDescent="0.25">
      <c r="A44" t="s">
        <v>165</v>
      </c>
      <c r="B44">
        <v>1.2173</v>
      </c>
      <c r="C44">
        <v>0.28366999999999998</v>
      </c>
      <c r="D44">
        <v>2.3442999999999999E-2</v>
      </c>
      <c r="E44">
        <v>1.63</v>
      </c>
      <c r="F44">
        <v>0.15776000000000001</v>
      </c>
      <c r="G44">
        <v>0.80198999999999998</v>
      </c>
      <c r="H44">
        <v>1.1215999999999999</v>
      </c>
      <c r="I44">
        <v>0.16553000000000001</v>
      </c>
      <c r="J44">
        <v>0.12453</v>
      </c>
      <c r="K44">
        <v>0.90471999999999997</v>
      </c>
      <c r="L44">
        <v>0.36055999999999999</v>
      </c>
      <c r="M44">
        <v>0.44302000000000002</v>
      </c>
    </row>
    <row r="45" spans="1:13" x14ac:dyDescent="0.25">
      <c r="A45" t="s">
        <v>180</v>
      </c>
      <c r="B45">
        <v>1.2881</v>
      </c>
      <c r="C45">
        <v>0.36525999999999997</v>
      </c>
      <c r="D45">
        <v>3.9621999999999999E-3</v>
      </c>
      <c r="E45">
        <v>2.4020999999999999</v>
      </c>
      <c r="F45">
        <v>8.1712999999999994E-2</v>
      </c>
      <c r="G45">
        <v>1.0876999999999999</v>
      </c>
      <c r="H45">
        <v>1.163</v>
      </c>
      <c r="I45">
        <v>0.21779999999999999</v>
      </c>
      <c r="J45">
        <v>0.16192999999999999</v>
      </c>
      <c r="K45">
        <v>0.79066999999999998</v>
      </c>
      <c r="L45">
        <v>0.42893999999999999</v>
      </c>
      <c r="M45">
        <v>0.36759999999999998</v>
      </c>
    </row>
    <row r="46" spans="1:13" x14ac:dyDescent="0.25">
      <c r="A46" t="s">
        <v>186</v>
      </c>
      <c r="B46">
        <v>2.7513999999999998</v>
      </c>
      <c r="C46">
        <v>1.4601999999999999</v>
      </c>
      <c r="D46">
        <v>1.9571999999999999E-2</v>
      </c>
      <c r="E46">
        <v>1.7083999999999999</v>
      </c>
      <c r="F46">
        <v>0.13924</v>
      </c>
      <c r="G46">
        <v>0.85624</v>
      </c>
      <c r="H46">
        <v>4.1425999999999998</v>
      </c>
      <c r="I46">
        <v>2.0505</v>
      </c>
      <c r="J46">
        <v>6.3020000000000003E-3</v>
      </c>
      <c r="K46">
        <v>2.2004999999999999</v>
      </c>
      <c r="L46">
        <v>6.5436999999999995E-2</v>
      </c>
      <c r="M46">
        <v>1.1841999999999999</v>
      </c>
    </row>
    <row r="47" spans="1:13" x14ac:dyDescent="0.25">
      <c r="A47" t="s">
        <v>196</v>
      </c>
      <c r="B47">
        <v>1.5834999999999999</v>
      </c>
      <c r="C47">
        <v>0.66308</v>
      </c>
      <c r="D47">
        <v>1.7363000000000001E-3</v>
      </c>
      <c r="E47">
        <v>2.7604000000000002</v>
      </c>
      <c r="F47">
        <v>6.1474000000000001E-2</v>
      </c>
      <c r="G47">
        <v>1.2113</v>
      </c>
      <c r="H47">
        <v>1.4171</v>
      </c>
      <c r="I47">
        <v>0.50294000000000005</v>
      </c>
      <c r="J47">
        <v>5.7111000000000002E-3</v>
      </c>
      <c r="K47">
        <v>2.2433000000000001</v>
      </c>
      <c r="L47">
        <v>6.4714999999999995E-2</v>
      </c>
      <c r="M47">
        <v>1.1890000000000001</v>
      </c>
    </row>
    <row r="48" spans="1:13" x14ac:dyDescent="0.25">
      <c r="A48" t="s">
        <v>197</v>
      </c>
      <c r="B48">
        <v>2.1589999999999998</v>
      </c>
      <c r="C48">
        <v>1.1103000000000001</v>
      </c>
      <c r="D48">
        <v>1.9945000000000002E-3</v>
      </c>
      <c r="E48">
        <v>2.7002000000000002</v>
      </c>
      <c r="F48">
        <v>6.1474000000000001E-2</v>
      </c>
      <c r="G48">
        <v>1.2113</v>
      </c>
      <c r="H48">
        <v>2.6398000000000001</v>
      </c>
      <c r="I48">
        <v>1.4004000000000001</v>
      </c>
      <c r="J48">
        <v>2.2379E-4</v>
      </c>
      <c r="K48">
        <v>3.6501999999999999</v>
      </c>
      <c r="L48">
        <v>7.9606999999999994E-3</v>
      </c>
      <c r="M48">
        <v>2.0991</v>
      </c>
    </row>
    <row r="49" spans="1:13" x14ac:dyDescent="0.25">
      <c r="A49" t="s">
        <v>198</v>
      </c>
      <c r="B49">
        <v>1.2892999999999999</v>
      </c>
      <c r="C49">
        <v>0.36657000000000001</v>
      </c>
      <c r="D49">
        <v>2.6596999999999999E-2</v>
      </c>
      <c r="E49">
        <v>1.5751999999999999</v>
      </c>
      <c r="F49">
        <v>0.16556999999999999</v>
      </c>
      <c r="G49">
        <v>0.78103</v>
      </c>
      <c r="H49">
        <v>1.1483000000000001</v>
      </c>
      <c r="I49">
        <v>0.19955999999999999</v>
      </c>
      <c r="J49">
        <v>0.24942</v>
      </c>
      <c r="K49">
        <v>0.60307999999999995</v>
      </c>
      <c r="L49">
        <v>0.54478000000000004</v>
      </c>
      <c r="M49">
        <v>0.26378000000000001</v>
      </c>
    </row>
    <row r="50" spans="1:13" x14ac:dyDescent="0.25">
      <c r="A50" t="s">
        <v>201</v>
      </c>
      <c r="B50">
        <v>1.2229000000000001</v>
      </c>
      <c r="C50">
        <v>0.29027999999999998</v>
      </c>
      <c r="D50">
        <v>1.9191E-3</v>
      </c>
      <c r="E50">
        <v>2.7168999999999999</v>
      </c>
      <c r="F50">
        <v>6.1474000000000001E-2</v>
      </c>
      <c r="G50">
        <v>1.2113</v>
      </c>
      <c r="H50">
        <v>1.3717999999999999</v>
      </c>
      <c r="I50">
        <v>0.45607999999999999</v>
      </c>
      <c r="J50">
        <v>3.0390999999999999E-3</v>
      </c>
      <c r="K50">
        <v>2.5173000000000001</v>
      </c>
      <c r="L50">
        <v>4.9055000000000001E-2</v>
      </c>
      <c r="M50">
        <v>1.3092999999999999</v>
      </c>
    </row>
    <row r="51" spans="1:13" x14ac:dyDescent="0.25">
      <c r="A51" t="s">
        <v>203</v>
      </c>
      <c r="B51">
        <v>1.7387999999999999</v>
      </c>
      <c r="C51">
        <v>0.79810000000000003</v>
      </c>
      <c r="D51">
        <v>1.1683000000000001E-2</v>
      </c>
      <c r="E51">
        <v>1.9323999999999999</v>
      </c>
      <c r="F51">
        <v>0.10775</v>
      </c>
      <c r="G51">
        <v>0.96758999999999995</v>
      </c>
      <c r="H51">
        <v>1.3292999999999999</v>
      </c>
      <c r="I51">
        <v>0.41066000000000003</v>
      </c>
      <c r="J51">
        <v>0.21582999999999999</v>
      </c>
      <c r="K51">
        <v>0.66588999999999998</v>
      </c>
      <c r="L51">
        <v>0.50226000000000004</v>
      </c>
      <c r="M51">
        <v>0.29907</v>
      </c>
    </row>
    <row r="52" spans="1:13" x14ac:dyDescent="0.25">
      <c r="A52" t="s">
        <v>206</v>
      </c>
      <c r="B52">
        <v>1.7306999999999999</v>
      </c>
      <c r="C52">
        <v>0.79134000000000004</v>
      </c>
      <c r="D52">
        <v>4.2158000000000001E-2</v>
      </c>
      <c r="E52">
        <v>1.3751</v>
      </c>
      <c r="F52">
        <v>0.2021</v>
      </c>
      <c r="G52">
        <v>0.69443999999999995</v>
      </c>
      <c r="H52">
        <v>1.7203999999999999</v>
      </c>
      <c r="I52">
        <v>0.78273000000000004</v>
      </c>
      <c r="J52">
        <v>4.2556999999999998E-2</v>
      </c>
      <c r="K52">
        <v>1.371</v>
      </c>
      <c r="L52">
        <v>0.17876</v>
      </c>
      <c r="M52">
        <v>0.74773000000000001</v>
      </c>
    </row>
    <row r="53" spans="1:13" x14ac:dyDescent="0.25">
      <c r="A53" t="s">
        <v>215</v>
      </c>
      <c r="B53">
        <v>4.3205999999999998</v>
      </c>
      <c r="C53">
        <v>2.1112000000000002</v>
      </c>
      <c r="D53">
        <v>6.7469000000000001E-3</v>
      </c>
      <c r="E53">
        <v>2.1709000000000001</v>
      </c>
      <c r="F53">
        <v>9.4358999999999998E-2</v>
      </c>
      <c r="G53">
        <v>1.0251999999999999</v>
      </c>
      <c r="H53">
        <v>4.7733999999999996</v>
      </c>
      <c r="I53">
        <v>2.2549999999999999</v>
      </c>
      <c r="J53">
        <v>5.4688000000000002E-3</v>
      </c>
      <c r="K53">
        <v>2.2621000000000002</v>
      </c>
      <c r="L53">
        <v>6.4714999999999995E-2</v>
      </c>
      <c r="M53">
        <v>1.1890000000000001</v>
      </c>
    </row>
    <row r="54" spans="1:13" x14ac:dyDescent="0.25">
      <c r="A54" t="s">
        <v>244</v>
      </c>
      <c r="B54">
        <v>1.3379000000000001</v>
      </c>
      <c r="C54">
        <v>0.41994999999999999</v>
      </c>
      <c r="D54">
        <v>4.3017E-2</v>
      </c>
      <c r="E54">
        <v>1.3664000000000001</v>
      </c>
      <c r="F54">
        <v>0.2021</v>
      </c>
      <c r="G54">
        <v>0.69443999999999995</v>
      </c>
      <c r="H54">
        <v>1.345</v>
      </c>
      <c r="I54">
        <v>0.42764000000000002</v>
      </c>
      <c r="J54">
        <v>2.0976999999999999E-2</v>
      </c>
      <c r="K54">
        <v>1.6781999999999999</v>
      </c>
      <c r="L54">
        <v>0.12436999999999999</v>
      </c>
      <c r="M54">
        <v>0.90529999999999999</v>
      </c>
    </row>
    <row r="55" spans="1:13" x14ac:dyDescent="0.25">
      <c r="A55" t="s">
        <v>245</v>
      </c>
      <c r="B55">
        <v>1.3391999999999999</v>
      </c>
      <c r="C55">
        <v>0.42132999999999998</v>
      </c>
      <c r="D55">
        <v>1.3839000000000001E-2</v>
      </c>
      <c r="E55">
        <v>1.8589</v>
      </c>
      <c r="F55">
        <v>0.12307</v>
      </c>
      <c r="G55">
        <v>0.90986999999999996</v>
      </c>
      <c r="H55">
        <v>1.2873000000000001</v>
      </c>
      <c r="I55">
        <v>0.36437000000000003</v>
      </c>
      <c r="J55">
        <v>2.8171999999999999E-2</v>
      </c>
      <c r="K55">
        <v>1.5502</v>
      </c>
      <c r="L55">
        <v>0.14924999999999999</v>
      </c>
      <c r="M55">
        <v>0.82608999999999999</v>
      </c>
    </row>
    <row r="56" spans="1:13" x14ac:dyDescent="0.25">
      <c r="A56" t="s">
        <v>251</v>
      </c>
      <c r="B56">
        <v>1.3140000000000001</v>
      </c>
      <c r="C56">
        <v>0.39401000000000003</v>
      </c>
      <c r="D56">
        <v>1.0992999999999999E-2</v>
      </c>
      <c r="E56">
        <v>1.9589000000000001</v>
      </c>
      <c r="F56">
        <v>0.10595</v>
      </c>
      <c r="G56">
        <v>0.97491000000000005</v>
      </c>
      <c r="H56">
        <v>1.4953000000000001</v>
      </c>
      <c r="I56">
        <v>0.58040000000000003</v>
      </c>
      <c r="J56">
        <v>1.839E-4</v>
      </c>
      <c r="K56">
        <v>3.7353999999999998</v>
      </c>
      <c r="L56">
        <v>7.6318999999999996E-3</v>
      </c>
      <c r="M56">
        <v>2.1173999999999999</v>
      </c>
    </row>
    <row r="57" spans="1:13" x14ac:dyDescent="0.25">
      <c r="A57" t="s">
        <v>4</v>
      </c>
      <c r="B57">
        <v>0.94335999999999998</v>
      </c>
      <c r="C57">
        <v>-8.4124000000000004E-2</v>
      </c>
      <c r="D57">
        <v>0.54298999999999997</v>
      </c>
      <c r="E57">
        <v>0.26521</v>
      </c>
      <c r="F57">
        <v>0.74465000000000003</v>
      </c>
      <c r="G57">
        <v>0.12805</v>
      </c>
      <c r="H57">
        <v>1.0907</v>
      </c>
      <c r="I57">
        <v>0.12526000000000001</v>
      </c>
      <c r="J57">
        <v>0.43182999999999999</v>
      </c>
      <c r="K57">
        <v>0.36468</v>
      </c>
      <c r="L57">
        <v>0.76259999999999994</v>
      </c>
      <c r="M57">
        <v>0.1177</v>
      </c>
    </row>
    <row r="58" spans="1:13" x14ac:dyDescent="0.25">
      <c r="A58" t="s">
        <v>5</v>
      </c>
      <c r="B58">
        <v>1.0218</v>
      </c>
      <c r="C58">
        <v>3.1181E-2</v>
      </c>
      <c r="D58">
        <v>0.76956000000000002</v>
      </c>
      <c r="E58">
        <v>0.11375</v>
      </c>
      <c r="F58">
        <v>0.88304000000000005</v>
      </c>
      <c r="G58">
        <v>5.4019999999999999E-2</v>
      </c>
      <c r="H58">
        <v>0.97277000000000002</v>
      </c>
      <c r="I58">
        <v>-3.9824999999999999E-2</v>
      </c>
      <c r="J58">
        <v>0.69289000000000001</v>
      </c>
      <c r="K58">
        <v>0.15934000000000001</v>
      </c>
      <c r="L58">
        <v>0.92423999999999995</v>
      </c>
      <c r="M58">
        <v>3.4215000000000002E-2</v>
      </c>
    </row>
    <row r="59" spans="1:13" x14ac:dyDescent="0.25">
      <c r="A59" t="s">
        <v>7</v>
      </c>
      <c r="B59">
        <v>1.2242</v>
      </c>
      <c r="C59">
        <v>0.29187999999999997</v>
      </c>
      <c r="D59">
        <v>8.3060999999999996E-2</v>
      </c>
      <c r="E59">
        <v>1.0806</v>
      </c>
      <c r="F59">
        <v>0.32090000000000002</v>
      </c>
      <c r="G59">
        <v>0.49363000000000001</v>
      </c>
      <c r="H59">
        <v>1.1109</v>
      </c>
      <c r="I59">
        <v>0.15176999999999999</v>
      </c>
      <c r="J59">
        <v>0.35511999999999999</v>
      </c>
      <c r="K59">
        <v>0.44962999999999997</v>
      </c>
      <c r="L59">
        <v>0.66988000000000003</v>
      </c>
      <c r="M59">
        <v>0.17399999999999999</v>
      </c>
    </row>
    <row r="60" spans="1:13" x14ac:dyDescent="0.25">
      <c r="A60" t="s">
        <v>8</v>
      </c>
      <c r="B60">
        <v>1.212</v>
      </c>
      <c r="C60">
        <v>0.27733999999999998</v>
      </c>
      <c r="D60">
        <v>0.47227000000000002</v>
      </c>
      <c r="E60">
        <v>0.32580999999999999</v>
      </c>
      <c r="F60">
        <v>0.71704999999999997</v>
      </c>
      <c r="G60">
        <v>0.14445</v>
      </c>
      <c r="H60">
        <v>1.2224999999999999</v>
      </c>
      <c r="I60">
        <v>0.28978999999999999</v>
      </c>
      <c r="J60">
        <v>0.71111999999999997</v>
      </c>
      <c r="K60">
        <v>0.14806</v>
      </c>
      <c r="L60">
        <v>0.92423999999999995</v>
      </c>
      <c r="M60">
        <v>3.4215000000000002E-2</v>
      </c>
    </row>
    <row r="61" spans="1:13" x14ac:dyDescent="0.25">
      <c r="A61" t="s">
        <v>11</v>
      </c>
      <c r="B61">
        <v>0.62285999999999997</v>
      </c>
      <c r="C61">
        <v>-0.68301999999999996</v>
      </c>
      <c r="D61">
        <v>0.53796999999999995</v>
      </c>
      <c r="E61">
        <v>0.26923999999999998</v>
      </c>
      <c r="F61">
        <v>0.74465000000000003</v>
      </c>
      <c r="G61">
        <v>0.12805</v>
      </c>
      <c r="H61">
        <v>0.63773000000000002</v>
      </c>
      <c r="I61">
        <v>-0.64898999999999996</v>
      </c>
      <c r="J61">
        <v>0.55615000000000003</v>
      </c>
      <c r="K61">
        <v>0.25480999999999998</v>
      </c>
      <c r="L61">
        <v>0.85570000000000002</v>
      </c>
      <c r="M61">
        <v>6.7678000000000002E-2</v>
      </c>
    </row>
    <row r="62" spans="1:13" x14ac:dyDescent="0.25">
      <c r="A62" t="s">
        <v>12</v>
      </c>
      <c r="B62">
        <v>2.2896999999999998</v>
      </c>
      <c r="C62">
        <v>1.1952</v>
      </c>
      <c r="D62">
        <v>9.4464000000000006E-2</v>
      </c>
      <c r="E62">
        <v>1.0246999999999999</v>
      </c>
      <c r="F62">
        <v>0.33128999999999997</v>
      </c>
      <c r="G62">
        <v>0.47978999999999999</v>
      </c>
      <c r="H62">
        <v>1.7045999999999999</v>
      </c>
      <c r="I62">
        <v>0.76946000000000003</v>
      </c>
      <c r="J62">
        <v>0.14476</v>
      </c>
      <c r="K62">
        <v>0.83933999999999997</v>
      </c>
      <c r="L62">
        <v>0.40961999999999998</v>
      </c>
      <c r="M62">
        <v>0.38762000000000002</v>
      </c>
    </row>
    <row r="63" spans="1:13" x14ac:dyDescent="0.25">
      <c r="A63" t="s">
        <v>13</v>
      </c>
      <c r="B63">
        <v>0.69925000000000004</v>
      </c>
      <c r="C63">
        <v>-0.51610999999999996</v>
      </c>
      <c r="D63">
        <v>0.77610000000000001</v>
      </c>
      <c r="E63">
        <v>0.11008</v>
      </c>
      <c r="F63">
        <v>0.88304000000000005</v>
      </c>
      <c r="G63">
        <v>5.4019999999999999E-2</v>
      </c>
      <c r="H63">
        <v>0.29066999999999998</v>
      </c>
      <c r="I63">
        <v>-1.7826</v>
      </c>
      <c r="J63">
        <v>8.8114999999999999E-2</v>
      </c>
      <c r="K63">
        <v>1.0549999999999999</v>
      </c>
      <c r="L63">
        <v>0.28494000000000003</v>
      </c>
      <c r="M63">
        <v>0.54523999999999995</v>
      </c>
    </row>
    <row r="64" spans="1:13" x14ac:dyDescent="0.25">
      <c r="A64" t="s">
        <v>14</v>
      </c>
      <c r="B64">
        <v>1.1095999999999999</v>
      </c>
      <c r="C64">
        <v>0.14998</v>
      </c>
      <c r="D64">
        <v>0.61060999999999999</v>
      </c>
      <c r="E64">
        <v>0.21423</v>
      </c>
      <c r="F64">
        <v>0.80874000000000001</v>
      </c>
      <c r="G64">
        <v>9.2192999999999997E-2</v>
      </c>
      <c r="H64">
        <v>0.94915000000000005</v>
      </c>
      <c r="I64">
        <v>-7.5288999999999995E-2</v>
      </c>
      <c r="J64">
        <v>0.78705999999999998</v>
      </c>
      <c r="K64">
        <v>0.10399</v>
      </c>
      <c r="L64">
        <v>0.93515000000000004</v>
      </c>
      <c r="M64">
        <v>2.912E-2</v>
      </c>
    </row>
    <row r="65" spans="1:13" x14ac:dyDescent="0.25">
      <c r="A65" t="s">
        <v>15</v>
      </c>
      <c r="B65">
        <v>0.51432</v>
      </c>
      <c r="C65">
        <v>-0.95925000000000005</v>
      </c>
      <c r="D65">
        <v>0.21818000000000001</v>
      </c>
      <c r="E65">
        <v>0.66117999999999999</v>
      </c>
      <c r="F65">
        <v>0.52237999999999996</v>
      </c>
      <c r="G65">
        <v>0.28201999999999999</v>
      </c>
      <c r="H65">
        <v>1.1752</v>
      </c>
      <c r="I65">
        <v>0.23293</v>
      </c>
      <c r="J65">
        <v>0.88148000000000004</v>
      </c>
      <c r="K65">
        <v>5.4786000000000001E-2</v>
      </c>
      <c r="L65">
        <v>0.97119</v>
      </c>
      <c r="M65">
        <v>1.2695E-2</v>
      </c>
    </row>
    <row r="66" spans="1:13" x14ac:dyDescent="0.25">
      <c r="A66" t="s">
        <v>16</v>
      </c>
      <c r="B66">
        <v>0.66634000000000004</v>
      </c>
      <c r="C66">
        <v>-0.58565999999999996</v>
      </c>
      <c r="D66">
        <v>0.24637999999999999</v>
      </c>
      <c r="E66">
        <v>0.60840000000000005</v>
      </c>
      <c r="F66">
        <v>0.55771000000000004</v>
      </c>
      <c r="G66">
        <v>0.25358999999999998</v>
      </c>
      <c r="H66">
        <v>0.44663999999999998</v>
      </c>
      <c r="I66">
        <v>-1.1628000000000001</v>
      </c>
      <c r="J66">
        <v>3.1057000000000001E-2</v>
      </c>
      <c r="K66">
        <v>1.5078</v>
      </c>
      <c r="L66">
        <v>0.15465999999999999</v>
      </c>
      <c r="M66">
        <v>0.81061000000000005</v>
      </c>
    </row>
    <row r="67" spans="1:13" x14ac:dyDescent="0.25">
      <c r="A67" t="s">
        <v>17</v>
      </c>
      <c r="B67">
        <v>1.466</v>
      </c>
      <c r="C67">
        <v>0.55188000000000004</v>
      </c>
      <c r="D67">
        <v>0.10084</v>
      </c>
      <c r="E67">
        <v>0.99638000000000004</v>
      </c>
      <c r="F67">
        <v>0.34394999999999998</v>
      </c>
      <c r="G67">
        <v>0.46350000000000002</v>
      </c>
      <c r="H67">
        <v>1.1890000000000001</v>
      </c>
      <c r="I67">
        <v>0.24975</v>
      </c>
      <c r="J67">
        <v>0.17602999999999999</v>
      </c>
      <c r="K67">
        <v>0.75441999999999998</v>
      </c>
      <c r="L67">
        <v>0.45643</v>
      </c>
      <c r="M67">
        <v>0.34062999999999999</v>
      </c>
    </row>
    <row r="68" spans="1:13" x14ac:dyDescent="0.25">
      <c r="A68" t="s">
        <v>18</v>
      </c>
      <c r="B68">
        <v>1.1052999999999999</v>
      </c>
      <c r="C68">
        <v>0.14441000000000001</v>
      </c>
      <c r="D68">
        <v>0.29376000000000002</v>
      </c>
      <c r="E68">
        <v>0.53200999999999998</v>
      </c>
      <c r="F68">
        <v>0.58989000000000003</v>
      </c>
      <c r="G68">
        <v>0.22922999999999999</v>
      </c>
      <c r="H68">
        <v>1.0909</v>
      </c>
      <c r="I68">
        <v>0.12556</v>
      </c>
      <c r="J68">
        <v>0.5474</v>
      </c>
      <c r="K68">
        <v>0.26169999999999999</v>
      </c>
      <c r="L68">
        <v>0.85570000000000002</v>
      </c>
      <c r="M68">
        <v>6.7678000000000002E-2</v>
      </c>
    </row>
    <row r="69" spans="1:13" x14ac:dyDescent="0.25">
      <c r="A69" t="s">
        <v>20</v>
      </c>
      <c r="B69">
        <v>1.056</v>
      </c>
      <c r="C69">
        <v>7.8605999999999995E-2</v>
      </c>
      <c r="D69">
        <v>0.68411</v>
      </c>
      <c r="E69">
        <v>0.16488</v>
      </c>
      <c r="F69">
        <v>0.83628999999999998</v>
      </c>
      <c r="G69">
        <v>7.7644000000000005E-2</v>
      </c>
      <c r="H69">
        <v>1.3224</v>
      </c>
      <c r="I69">
        <v>0.40316000000000002</v>
      </c>
      <c r="J69">
        <v>0.64744999999999997</v>
      </c>
      <c r="K69">
        <v>0.18879000000000001</v>
      </c>
      <c r="L69">
        <v>0.90027000000000001</v>
      </c>
      <c r="M69">
        <v>4.5628000000000002E-2</v>
      </c>
    </row>
    <row r="70" spans="1:13" x14ac:dyDescent="0.25">
      <c r="A70" t="s">
        <v>21</v>
      </c>
      <c r="B70">
        <v>0.98616000000000004</v>
      </c>
      <c r="C70">
        <v>-2.0105000000000001E-2</v>
      </c>
      <c r="D70">
        <v>0.85267000000000004</v>
      </c>
      <c r="E70">
        <v>6.9217000000000001E-2</v>
      </c>
      <c r="F70">
        <v>0.90568000000000004</v>
      </c>
      <c r="G70">
        <v>4.3022999999999999E-2</v>
      </c>
      <c r="H70">
        <v>1.0271999999999999</v>
      </c>
      <c r="I70">
        <v>3.8720999999999998E-2</v>
      </c>
      <c r="J70">
        <v>0.78722999999999999</v>
      </c>
      <c r="K70">
        <v>0.10390000000000001</v>
      </c>
      <c r="L70">
        <v>0.93515000000000004</v>
      </c>
      <c r="M70">
        <v>2.912E-2</v>
      </c>
    </row>
    <row r="71" spans="1:13" x14ac:dyDescent="0.25">
      <c r="A71" t="s">
        <v>22</v>
      </c>
      <c r="B71">
        <v>1.1635</v>
      </c>
      <c r="C71">
        <v>0.21845000000000001</v>
      </c>
      <c r="D71">
        <v>0.38273000000000001</v>
      </c>
      <c r="E71">
        <v>0.41710999999999998</v>
      </c>
      <c r="F71">
        <v>0.63958999999999999</v>
      </c>
      <c r="G71">
        <v>0.19409999999999999</v>
      </c>
      <c r="H71">
        <v>0.96967999999999999</v>
      </c>
      <c r="I71">
        <v>-4.4421000000000002E-2</v>
      </c>
      <c r="J71">
        <v>0.95648999999999995</v>
      </c>
      <c r="K71">
        <v>1.9321999999999999E-2</v>
      </c>
      <c r="L71">
        <v>0.97546999999999995</v>
      </c>
      <c r="M71">
        <v>1.0784999999999999E-2</v>
      </c>
    </row>
    <row r="72" spans="1:13" x14ac:dyDescent="0.25">
      <c r="A72" t="s">
        <v>23</v>
      </c>
      <c r="B72">
        <v>1.028</v>
      </c>
      <c r="C72">
        <v>3.9780999999999997E-2</v>
      </c>
      <c r="D72">
        <v>0.81386000000000003</v>
      </c>
      <c r="E72">
        <v>8.9449000000000001E-2</v>
      </c>
      <c r="F72">
        <v>0.88882000000000005</v>
      </c>
      <c r="G72">
        <v>5.1184E-2</v>
      </c>
      <c r="H72">
        <v>1.0581</v>
      </c>
      <c r="I72">
        <v>8.1458000000000003E-2</v>
      </c>
      <c r="J72">
        <v>0.65010999999999997</v>
      </c>
      <c r="K72">
        <v>0.18701000000000001</v>
      </c>
      <c r="L72">
        <v>0.90027000000000001</v>
      </c>
      <c r="M72">
        <v>4.5628000000000002E-2</v>
      </c>
    </row>
    <row r="73" spans="1:13" x14ac:dyDescent="0.25">
      <c r="A73" t="s">
        <v>24</v>
      </c>
      <c r="B73">
        <v>0.99826999999999999</v>
      </c>
      <c r="C73">
        <v>-2.5008999999999999E-3</v>
      </c>
      <c r="D73">
        <v>0.69711000000000001</v>
      </c>
      <c r="E73">
        <v>0.15670000000000001</v>
      </c>
      <c r="F73">
        <v>0.83855000000000002</v>
      </c>
      <c r="G73">
        <v>7.6471999999999998E-2</v>
      </c>
      <c r="H73">
        <v>1.6593</v>
      </c>
      <c r="I73">
        <v>0.73060000000000003</v>
      </c>
      <c r="J73">
        <v>0.35411999999999999</v>
      </c>
      <c r="K73">
        <v>0.45084999999999997</v>
      </c>
      <c r="L73">
        <v>0.66988000000000003</v>
      </c>
      <c r="M73">
        <v>0.17399999999999999</v>
      </c>
    </row>
    <row r="74" spans="1:13" x14ac:dyDescent="0.25">
      <c r="A74" t="s">
        <v>26</v>
      </c>
      <c r="B74">
        <v>1.1177999999999999</v>
      </c>
      <c r="C74">
        <v>0.16059999999999999</v>
      </c>
      <c r="D74">
        <v>0.31124000000000002</v>
      </c>
      <c r="E74">
        <v>0.50690999999999997</v>
      </c>
      <c r="F74">
        <v>0.60367999999999999</v>
      </c>
      <c r="G74">
        <v>0.21919</v>
      </c>
      <c r="H74">
        <v>1.4142999999999999</v>
      </c>
      <c r="I74">
        <v>0.50012999999999996</v>
      </c>
      <c r="J74">
        <v>4.3075000000000002E-2</v>
      </c>
      <c r="K74">
        <v>1.3657999999999999</v>
      </c>
      <c r="L74">
        <v>0.17876</v>
      </c>
      <c r="M74">
        <v>0.74773000000000001</v>
      </c>
    </row>
    <row r="75" spans="1:13" x14ac:dyDescent="0.25">
      <c r="A75" t="s">
        <v>27</v>
      </c>
      <c r="B75">
        <v>0.95503000000000005</v>
      </c>
      <c r="C75">
        <v>-6.6377000000000005E-2</v>
      </c>
      <c r="D75">
        <v>0.82235999999999998</v>
      </c>
      <c r="E75">
        <v>8.4935999999999998E-2</v>
      </c>
      <c r="F75">
        <v>0.89419000000000004</v>
      </c>
      <c r="G75">
        <v>4.8571999999999997E-2</v>
      </c>
      <c r="H75">
        <v>0.98204000000000002</v>
      </c>
      <c r="I75">
        <v>-2.614E-2</v>
      </c>
      <c r="J75">
        <v>0.93567999999999996</v>
      </c>
      <c r="K75">
        <v>2.8874E-2</v>
      </c>
      <c r="L75">
        <v>0.97546999999999995</v>
      </c>
      <c r="M75">
        <v>1.0784999999999999E-2</v>
      </c>
    </row>
    <row r="76" spans="1:13" x14ac:dyDescent="0.25">
      <c r="A76" t="s">
        <v>29</v>
      </c>
      <c r="B76">
        <v>1.1884999999999999</v>
      </c>
      <c r="C76">
        <v>0.24909000000000001</v>
      </c>
      <c r="D76">
        <v>0.43075999999999998</v>
      </c>
      <c r="E76">
        <v>0.36575999999999997</v>
      </c>
      <c r="F76">
        <v>0.68755999999999995</v>
      </c>
      <c r="G76">
        <v>0.16269</v>
      </c>
      <c r="H76">
        <v>1.1046</v>
      </c>
      <c r="I76">
        <v>0.14359</v>
      </c>
      <c r="J76">
        <v>0.57774999999999999</v>
      </c>
      <c r="K76">
        <v>0.23826</v>
      </c>
      <c r="L76">
        <v>0.85570000000000002</v>
      </c>
      <c r="M76">
        <v>6.7678000000000002E-2</v>
      </c>
    </row>
    <row r="77" spans="1:13" x14ac:dyDescent="0.25">
      <c r="A77" t="s">
        <v>30</v>
      </c>
      <c r="B77">
        <v>0.56535999999999997</v>
      </c>
      <c r="C77">
        <v>-0.82274999999999998</v>
      </c>
      <c r="D77">
        <v>0.28605000000000003</v>
      </c>
      <c r="E77">
        <v>0.54356000000000004</v>
      </c>
      <c r="F77">
        <v>0.58872000000000002</v>
      </c>
      <c r="G77">
        <v>0.23008999999999999</v>
      </c>
      <c r="H77">
        <v>0.84067000000000003</v>
      </c>
      <c r="I77">
        <v>-0.25039</v>
      </c>
      <c r="J77">
        <v>0.93308000000000002</v>
      </c>
      <c r="K77">
        <v>3.0081E-2</v>
      </c>
      <c r="L77">
        <v>0.97546999999999995</v>
      </c>
      <c r="M77">
        <v>1.0784999999999999E-2</v>
      </c>
    </row>
    <row r="78" spans="1:13" x14ac:dyDescent="0.25">
      <c r="A78" t="s">
        <v>31</v>
      </c>
      <c r="B78">
        <v>1.8121</v>
      </c>
      <c r="C78">
        <v>0.85762000000000005</v>
      </c>
      <c r="D78">
        <v>7.4606000000000006E-2</v>
      </c>
      <c r="E78">
        <v>1.1272</v>
      </c>
      <c r="F78">
        <v>0.30961</v>
      </c>
      <c r="G78">
        <v>0.50917999999999997</v>
      </c>
      <c r="H78">
        <v>1.4457</v>
      </c>
      <c r="I78">
        <v>0.53176000000000001</v>
      </c>
      <c r="J78">
        <v>0.30821999999999999</v>
      </c>
      <c r="K78">
        <v>0.51114000000000004</v>
      </c>
      <c r="L78">
        <v>0.61346999999999996</v>
      </c>
      <c r="M78">
        <v>0.21221000000000001</v>
      </c>
    </row>
    <row r="79" spans="1:13" x14ac:dyDescent="0.25">
      <c r="A79" t="s">
        <v>32</v>
      </c>
      <c r="B79">
        <v>0.82698000000000005</v>
      </c>
      <c r="C79">
        <v>-0.27406999999999998</v>
      </c>
      <c r="D79">
        <v>0.43626999999999999</v>
      </c>
      <c r="E79">
        <v>0.36025000000000001</v>
      </c>
      <c r="F79">
        <v>0.69191999999999998</v>
      </c>
      <c r="G79">
        <v>0.15995000000000001</v>
      </c>
      <c r="H79">
        <v>0.74914999999999998</v>
      </c>
      <c r="I79">
        <v>-0.41667999999999999</v>
      </c>
      <c r="J79">
        <v>0.53425999999999996</v>
      </c>
      <c r="K79">
        <v>0.27224999999999999</v>
      </c>
      <c r="L79">
        <v>0.85570000000000002</v>
      </c>
      <c r="M79">
        <v>6.7678000000000002E-2</v>
      </c>
    </row>
    <row r="80" spans="1:13" x14ac:dyDescent="0.25">
      <c r="A80" t="s">
        <v>34</v>
      </c>
      <c r="B80">
        <v>1.155</v>
      </c>
      <c r="C80">
        <v>0.20793</v>
      </c>
      <c r="D80">
        <v>0.15576999999999999</v>
      </c>
      <c r="E80">
        <v>0.80750999999999995</v>
      </c>
      <c r="F80">
        <v>0.46411999999999998</v>
      </c>
      <c r="G80">
        <v>0.33337</v>
      </c>
      <c r="H80">
        <v>1.0562</v>
      </c>
      <c r="I80">
        <v>7.8909000000000007E-2</v>
      </c>
      <c r="J80">
        <v>0.17906</v>
      </c>
      <c r="K80">
        <v>0.747</v>
      </c>
      <c r="L80">
        <v>0.45643</v>
      </c>
      <c r="M80">
        <v>0.34062999999999999</v>
      </c>
    </row>
    <row r="81" spans="1:13" x14ac:dyDescent="0.25">
      <c r="A81" t="s">
        <v>37</v>
      </c>
      <c r="B81">
        <v>0.82501000000000002</v>
      </c>
      <c r="C81">
        <v>-0.27751999999999999</v>
      </c>
      <c r="D81">
        <v>0.49789</v>
      </c>
      <c r="E81">
        <v>0.30286999999999997</v>
      </c>
      <c r="F81">
        <v>0.72926000000000002</v>
      </c>
      <c r="G81">
        <v>0.13711999999999999</v>
      </c>
      <c r="H81">
        <v>0.85075000000000001</v>
      </c>
      <c r="I81">
        <v>-0.23319000000000001</v>
      </c>
      <c r="J81">
        <v>0.58033999999999997</v>
      </c>
      <c r="K81">
        <v>0.23632</v>
      </c>
      <c r="L81">
        <v>0.85570000000000002</v>
      </c>
      <c r="M81">
        <v>6.7678000000000002E-2</v>
      </c>
    </row>
    <row r="82" spans="1:13" x14ac:dyDescent="0.25">
      <c r="A82" t="s">
        <v>38</v>
      </c>
      <c r="B82">
        <v>1.0535000000000001</v>
      </c>
      <c r="C82">
        <v>7.5257000000000004E-2</v>
      </c>
      <c r="D82">
        <v>0.67764000000000002</v>
      </c>
      <c r="E82">
        <v>0.16900000000000001</v>
      </c>
      <c r="F82">
        <v>0.83628999999999998</v>
      </c>
      <c r="G82">
        <v>7.7644000000000005E-2</v>
      </c>
      <c r="H82">
        <v>1.0363</v>
      </c>
      <c r="I82">
        <v>5.1464000000000003E-2</v>
      </c>
      <c r="J82">
        <v>0.81281000000000003</v>
      </c>
      <c r="K82">
        <v>9.0010000000000007E-2</v>
      </c>
      <c r="L82">
        <v>0.93515000000000004</v>
      </c>
      <c r="M82">
        <v>2.912E-2</v>
      </c>
    </row>
    <row r="83" spans="1:13" x14ac:dyDescent="0.25">
      <c r="A83" t="s">
        <v>40</v>
      </c>
      <c r="B83">
        <v>0.97501000000000004</v>
      </c>
      <c r="C83">
        <v>-3.6509E-2</v>
      </c>
      <c r="D83">
        <v>0.92496999999999996</v>
      </c>
      <c r="E83">
        <v>3.3874000000000001E-2</v>
      </c>
      <c r="F83">
        <v>0.95965</v>
      </c>
      <c r="G83">
        <v>1.7885999999999999E-2</v>
      </c>
      <c r="H83">
        <v>1.0928</v>
      </c>
      <c r="I83">
        <v>0.12798999999999999</v>
      </c>
      <c r="J83">
        <v>0.65080000000000005</v>
      </c>
      <c r="K83">
        <v>0.18656</v>
      </c>
      <c r="L83">
        <v>0.90027000000000001</v>
      </c>
      <c r="M83">
        <v>4.5628000000000002E-2</v>
      </c>
    </row>
    <row r="84" spans="1:13" x14ac:dyDescent="0.25">
      <c r="A84" t="s">
        <v>42</v>
      </c>
      <c r="B84">
        <v>0.97951999999999995</v>
      </c>
      <c r="C84">
        <v>-2.9849000000000001E-2</v>
      </c>
      <c r="D84">
        <v>0.76370000000000005</v>
      </c>
      <c r="E84">
        <v>0.11708</v>
      </c>
      <c r="F84">
        <v>0.88304000000000005</v>
      </c>
      <c r="G84">
        <v>5.4019999999999999E-2</v>
      </c>
      <c r="H84">
        <v>1.0669</v>
      </c>
      <c r="I84">
        <v>9.3465000000000006E-2</v>
      </c>
      <c r="J84">
        <v>0.69032000000000004</v>
      </c>
      <c r="K84">
        <v>0.16095000000000001</v>
      </c>
      <c r="L84">
        <v>0.92423999999999995</v>
      </c>
      <c r="M84">
        <v>3.4215000000000002E-2</v>
      </c>
    </row>
    <row r="85" spans="1:13" x14ac:dyDescent="0.25">
      <c r="A85" t="s">
        <v>43</v>
      </c>
      <c r="B85">
        <v>1.2174</v>
      </c>
      <c r="C85">
        <v>0.28377000000000002</v>
      </c>
      <c r="D85">
        <v>0.56132000000000004</v>
      </c>
      <c r="E85">
        <v>0.25079000000000001</v>
      </c>
      <c r="F85">
        <v>0.75549999999999995</v>
      </c>
      <c r="G85">
        <v>0.12175999999999999</v>
      </c>
      <c r="H85">
        <v>1.0797000000000001</v>
      </c>
      <c r="I85">
        <v>0.11065</v>
      </c>
      <c r="J85">
        <v>0.82999000000000001</v>
      </c>
      <c r="K85">
        <v>8.0926999999999999E-2</v>
      </c>
      <c r="L85">
        <v>0.93515000000000004</v>
      </c>
      <c r="M85">
        <v>2.912E-2</v>
      </c>
    </row>
    <row r="86" spans="1:13" x14ac:dyDescent="0.25">
      <c r="A86" t="s">
        <v>44</v>
      </c>
      <c r="B86">
        <v>0.85194000000000003</v>
      </c>
      <c r="C86">
        <v>-0.23116999999999999</v>
      </c>
      <c r="D86">
        <v>0.85475999999999996</v>
      </c>
      <c r="E86">
        <v>6.8154000000000006E-2</v>
      </c>
      <c r="F86">
        <v>0.90568000000000004</v>
      </c>
      <c r="G86">
        <v>4.3022999999999999E-2</v>
      </c>
      <c r="H86">
        <v>0.83711000000000002</v>
      </c>
      <c r="I86">
        <v>-0.25651000000000002</v>
      </c>
      <c r="J86">
        <v>0.78317000000000003</v>
      </c>
      <c r="K86">
        <v>0.10614</v>
      </c>
      <c r="L86">
        <v>0.93515000000000004</v>
      </c>
      <c r="M86">
        <v>2.912E-2</v>
      </c>
    </row>
    <row r="87" spans="1:13" x14ac:dyDescent="0.25">
      <c r="A87" t="s">
        <v>45</v>
      </c>
      <c r="B87">
        <v>1.0484</v>
      </c>
      <c r="C87">
        <v>6.8238999999999994E-2</v>
      </c>
      <c r="D87">
        <v>0.75895000000000001</v>
      </c>
      <c r="E87">
        <v>0.11978999999999999</v>
      </c>
      <c r="F87">
        <v>0.88304000000000005</v>
      </c>
      <c r="G87">
        <v>5.4019999999999999E-2</v>
      </c>
      <c r="H87">
        <v>0.96587999999999996</v>
      </c>
      <c r="I87">
        <v>-5.0088000000000001E-2</v>
      </c>
      <c r="J87">
        <v>0.71075999999999995</v>
      </c>
      <c r="K87">
        <v>0.14828</v>
      </c>
      <c r="L87">
        <v>0.92423999999999995</v>
      </c>
      <c r="M87">
        <v>3.4215000000000002E-2</v>
      </c>
    </row>
    <row r="88" spans="1:13" x14ac:dyDescent="0.25">
      <c r="A88" t="s">
        <v>46</v>
      </c>
      <c r="B88">
        <v>0.85785</v>
      </c>
      <c r="C88">
        <v>-0.22120000000000001</v>
      </c>
      <c r="D88">
        <v>0.39661000000000002</v>
      </c>
      <c r="E88">
        <v>0.40162999999999999</v>
      </c>
      <c r="F88">
        <v>0.65747</v>
      </c>
      <c r="G88">
        <v>0.18212</v>
      </c>
      <c r="H88">
        <v>1.0599000000000001</v>
      </c>
      <c r="I88">
        <v>8.3863999999999994E-2</v>
      </c>
      <c r="J88">
        <v>0.81306999999999996</v>
      </c>
      <c r="K88">
        <v>8.9872999999999995E-2</v>
      </c>
      <c r="L88">
        <v>0.93515000000000004</v>
      </c>
      <c r="M88">
        <v>2.912E-2</v>
      </c>
    </row>
    <row r="89" spans="1:13" x14ac:dyDescent="0.25">
      <c r="A89" t="s">
        <v>48</v>
      </c>
      <c r="B89">
        <v>0.73621999999999999</v>
      </c>
      <c r="C89">
        <v>-0.44179000000000002</v>
      </c>
      <c r="D89">
        <v>0.74295999999999995</v>
      </c>
      <c r="E89">
        <v>0.12903000000000001</v>
      </c>
      <c r="F89">
        <v>0.88304000000000005</v>
      </c>
      <c r="G89">
        <v>5.4019999999999999E-2</v>
      </c>
      <c r="H89">
        <v>0.93567</v>
      </c>
      <c r="I89">
        <v>-9.5931000000000002E-2</v>
      </c>
      <c r="J89">
        <v>0.97428000000000003</v>
      </c>
      <c r="K89">
        <v>1.1313999999999999E-2</v>
      </c>
      <c r="L89">
        <v>0.98616999999999999</v>
      </c>
      <c r="M89">
        <v>6.0502000000000004E-3</v>
      </c>
    </row>
    <row r="90" spans="1:13" x14ac:dyDescent="0.25">
      <c r="A90" t="s">
        <v>49</v>
      </c>
      <c r="B90">
        <v>1.3178000000000001</v>
      </c>
      <c r="C90">
        <v>0.39811999999999997</v>
      </c>
      <c r="D90">
        <v>0.53922000000000003</v>
      </c>
      <c r="E90">
        <v>0.26823000000000002</v>
      </c>
      <c r="F90">
        <v>0.74465000000000003</v>
      </c>
      <c r="G90">
        <v>0.12805</v>
      </c>
      <c r="H90">
        <v>1.1339999999999999</v>
      </c>
      <c r="I90">
        <v>0.18148</v>
      </c>
      <c r="J90">
        <v>0.71177000000000001</v>
      </c>
      <c r="K90">
        <v>0.14766000000000001</v>
      </c>
      <c r="L90">
        <v>0.92423999999999995</v>
      </c>
      <c r="M90">
        <v>3.4215000000000002E-2</v>
      </c>
    </row>
    <row r="91" spans="1:13" x14ac:dyDescent="0.25">
      <c r="A91" t="s">
        <v>50</v>
      </c>
      <c r="B91">
        <v>1.1948000000000001</v>
      </c>
      <c r="C91">
        <v>0.25674999999999998</v>
      </c>
      <c r="D91">
        <v>0.15656999999999999</v>
      </c>
      <c r="E91">
        <v>0.80528999999999995</v>
      </c>
      <c r="F91">
        <v>0.46411999999999998</v>
      </c>
      <c r="G91">
        <v>0.33337</v>
      </c>
      <c r="H91">
        <v>1.1755</v>
      </c>
      <c r="I91">
        <v>0.23322000000000001</v>
      </c>
      <c r="J91">
        <v>8.1264000000000003E-2</v>
      </c>
      <c r="K91">
        <v>1.0901000000000001</v>
      </c>
      <c r="L91">
        <v>0.27718999999999999</v>
      </c>
      <c r="M91">
        <v>0.55723</v>
      </c>
    </row>
    <row r="92" spans="1:13" x14ac:dyDescent="0.25">
      <c r="A92" t="s">
        <v>51</v>
      </c>
      <c r="B92">
        <v>0.94233999999999996</v>
      </c>
      <c r="C92">
        <v>-8.5679000000000005E-2</v>
      </c>
      <c r="D92">
        <v>0.53961999999999999</v>
      </c>
      <c r="E92">
        <v>0.26790999999999998</v>
      </c>
      <c r="F92">
        <v>0.74465000000000003</v>
      </c>
      <c r="G92">
        <v>0.12805</v>
      </c>
      <c r="H92">
        <v>1.0999000000000001</v>
      </c>
      <c r="I92">
        <v>0.13739999999999999</v>
      </c>
      <c r="J92">
        <v>0.18579999999999999</v>
      </c>
      <c r="K92">
        <v>0.73094999999999999</v>
      </c>
      <c r="L92">
        <v>0.46732000000000001</v>
      </c>
      <c r="M92">
        <v>0.33038000000000001</v>
      </c>
    </row>
    <row r="93" spans="1:13" x14ac:dyDescent="0.25">
      <c r="A93" t="s">
        <v>52</v>
      </c>
      <c r="B93">
        <v>0.96592</v>
      </c>
      <c r="C93">
        <v>-5.0016999999999999E-2</v>
      </c>
      <c r="D93">
        <v>0.66510000000000002</v>
      </c>
      <c r="E93">
        <v>0.17710999999999999</v>
      </c>
      <c r="F93">
        <v>0.83628999999999998</v>
      </c>
      <c r="G93">
        <v>7.7644000000000005E-2</v>
      </c>
      <c r="H93">
        <v>0.84670999999999996</v>
      </c>
      <c r="I93">
        <v>-0.24006</v>
      </c>
      <c r="J93">
        <v>5.0937999999999997E-2</v>
      </c>
      <c r="K93">
        <v>1.2929999999999999</v>
      </c>
      <c r="L93">
        <v>0.19947999999999999</v>
      </c>
      <c r="M93">
        <v>0.70011000000000001</v>
      </c>
    </row>
    <row r="94" spans="1:13" x14ac:dyDescent="0.25">
      <c r="A94" t="s">
        <v>53</v>
      </c>
      <c r="B94">
        <v>1.2135</v>
      </c>
      <c r="C94">
        <v>0.27922999999999998</v>
      </c>
      <c r="D94">
        <v>0.78671999999999997</v>
      </c>
      <c r="E94">
        <v>0.10417999999999999</v>
      </c>
      <c r="F94">
        <v>0.88717000000000001</v>
      </c>
      <c r="G94">
        <v>5.1993999999999999E-2</v>
      </c>
      <c r="H94">
        <v>0.8175</v>
      </c>
      <c r="I94">
        <v>-0.29071999999999998</v>
      </c>
      <c r="J94">
        <v>0.44429000000000002</v>
      </c>
      <c r="K94">
        <v>0.35232999999999998</v>
      </c>
      <c r="L94">
        <v>0.77907999999999999</v>
      </c>
      <c r="M94">
        <v>0.10842</v>
      </c>
    </row>
    <row r="95" spans="1:13" x14ac:dyDescent="0.25">
      <c r="A95" t="s">
        <v>54</v>
      </c>
      <c r="B95">
        <v>0.83864000000000005</v>
      </c>
      <c r="C95">
        <v>-0.25387999999999999</v>
      </c>
      <c r="D95">
        <v>0.18176</v>
      </c>
      <c r="E95">
        <v>0.74051</v>
      </c>
      <c r="F95">
        <v>0.49192999999999998</v>
      </c>
      <c r="G95">
        <v>0.30809999999999998</v>
      </c>
      <c r="H95">
        <v>0.76231000000000004</v>
      </c>
      <c r="I95">
        <v>-0.39155000000000001</v>
      </c>
      <c r="J95">
        <v>1.6456999999999999E-3</v>
      </c>
      <c r="K95">
        <v>2.7835999999999999</v>
      </c>
      <c r="L95">
        <v>3.3918999999999998E-2</v>
      </c>
      <c r="M95">
        <v>1.4696</v>
      </c>
    </row>
    <row r="96" spans="1:13" x14ac:dyDescent="0.25">
      <c r="A96" t="s">
        <v>56</v>
      </c>
      <c r="B96">
        <v>1.379</v>
      </c>
      <c r="C96">
        <v>0.46357999999999999</v>
      </c>
      <c r="D96">
        <v>0.26640000000000003</v>
      </c>
      <c r="E96">
        <v>0.57447000000000004</v>
      </c>
      <c r="F96">
        <v>0.56091999999999997</v>
      </c>
      <c r="G96">
        <v>0.25109999999999999</v>
      </c>
      <c r="H96">
        <v>1.77</v>
      </c>
      <c r="I96">
        <v>0.82377</v>
      </c>
      <c r="J96">
        <v>2.7507E-2</v>
      </c>
      <c r="K96">
        <v>1.5606</v>
      </c>
      <c r="L96">
        <v>0.1489</v>
      </c>
      <c r="M96">
        <v>0.82711999999999997</v>
      </c>
    </row>
    <row r="97" spans="1:13" x14ac:dyDescent="0.25">
      <c r="A97" t="s">
        <v>57</v>
      </c>
      <c r="B97">
        <v>1.1142000000000001</v>
      </c>
      <c r="C97">
        <v>0.15606</v>
      </c>
      <c r="D97">
        <v>7.8146999999999994E-2</v>
      </c>
      <c r="E97">
        <v>1.1071</v>
      </c>
      <c r="F97">
        <v>0.31899</v>
      </c>
      <c r="G97">
        <v>0.49621999999999999</v>
      </c>
      <c r="H97">
        <v>1.204</v>
      </c>
      <c r="I97">
        <v>0.26780999999999999</v>
      </c>
      <c r="J97">
        <v>1.8744E-2</v>
      </c>
      <c r="K97">
        <v>1.7271000000000001</v>
      </c>
      <c r="L97">
        <v>0.11668000000000001</v>
      </c>
      <c r="M97">
        <v>0.93298999999999999</v>
      </c>
    </row>
    <row r="98" spans="1:13" x14ac:dyDescent="0.25">
      <c r="A98" t="s">
        <v>58</v>
      </c>
      <c r="B98">
        <v>1.0102</v>
      </c>
      <c r="C98">
        <v>1.4581E-2</v>
      </c>
      <c r="D98">
        <v>0.76105</v>
      </c>
      <c r="E98">
        <v>0.11859</v>
      </c>
      <c r="F98">
        <v>0.88304000000000005</v>
      </c>
      <c r="G98">
        <v>5.4019999999999999E-2</v>
      </c>
      <c r="H98">
        <v>1.0073000000000001</v>
      </c>
      <c r="I98">
        <v>1.0446E-2</v>
      </c>
      <c r="J98">
        <v>0.81762000000000001</v>
      </c>
      <c r="K98">
        <v>8.7446999999999997E-2</v>
      </c>
      <c r="L98">
        <v>0.93515000000000004</v>
      </c>
      <c r="M98">
        <v>2.912E-2</v>
      </c>
    </row>
    <row r="99" spans="1:13" x14ac:dyDescent="0.25">
      <c r="A99" t="s">
        <v>60</v>
      </c>
      <c r="B99">
        <v>0.92757000000000001</v>
      </c>
      <c r="C99">
        <v>-0.10847</v>
      </c>
      <c r="D99">
        <v>0.50863000000000003</v>
      </c>
      <c r="E99">
        <v>0.29360000000000003</v>
      </c>
      <c r="F99">
        <v>0.73633000000000004</v>
      </c>
      <c r="G99">
        <v>0.13292999999999999</v>
      </c>
      <c r="H99">
        <v>1.0802</v>
      </c>
      <c r="I99">
        <v>0.11136</v>
      </c>
      <c r="J99">
        <v>0.38629000000000002</v>
      </c>
      <c r="K99">
        <v>0.41309000000000001</v>
      </c>
      <c r="L99">
        <v>0.70208000000000004</v>
      </c>
      <c r="M99">
        <v>0.15361</v>
      </c>
    </row>
    <row r="100" spans="1:13" x14ac:dyDescent="0.25">
      <c r="A100" t="s">
        <v>61</v>
      </c>
      <c r="B100">
        <v>1.5905</v>
      </c>
      <c r="C100">
        <v>0.66944999999999999</v>
      </c>
      <c r="D100">
        <v>0.10496999999999999</v>
      </c>
      <c r="E100">
        <v>0.97894000000000003</v>
      </c>
      <c r="F100">
        <v>0.35102</v>
      </c>
      <c r="G100">
        <v>0.45467000000000002</v>
      </c>
      <c r="H100">
        <v>1.5265</v>
      </c>
      <c r="I100">
        <v>0.61026999999999998</v>
      </c>
      <c r="J100">
        <v>7.9963000000000006E-2</v>
      </c>
      <c r="K100">
        <v>1.0971</v>
      </c>
      <c r="L100">
        <v>0.27654000000000001</v>
      </c>
      <c r="M100">
        <v>0.55823999999999996</v>
      </c>
    </row>
    <row r="101" spans="1:13" x14ac:dyDescent="0.25">
      <c r="A101" t="s">
        <v>62</v>
      </c>
      <c r="B101">
        <v>0.54379</v>
      </c>
      <c r="C101">
        <v>-0.87888999999999995</v>
      </c>
      <c r="D101">
        <v>0.47554999999999997</v>
      </c>
      <c r="E101">
        <v>0.32279999999999998</v>
      </c>
      <c r="F101">
        <v>0.71765000000000001</v>
      </c>
      <c r="G101">
        <v>0.14409</v>
      </c>
      <c r="H101">
        <v>0.99751999999999996</v>
      </c>
      <c r="I101">
        <v>-3.5867999999999998E-3</v>
      </c>
      <c r="J101">
        <v>0.55893000000000004</v>
      </c>
      <c r="K101">
        <v>0.25263999999999998</v>
      </c>
      <c r="L101">
        <v>0.85570000000000002</v>
      </c>
      <c r="M101">
        <v>6.7678000000000002E-2</v>
      </c>
    </row>
    <row r="102" spans="1:13" x14ac:dyDescent="0.25">
      <c r="A102" t="s">
        <v>63</v>
      </c>
      <c r="B102">
        <v>2.0032000000000001</v>
      </c>
      <c r="C102">
        <v>1.0023</v>
      </c>
      <c r="D102">
        <v>0.80688000000000004</v>
      </c>
      <c r="E102">
        <v>9.3191999999999997E-2</v>
      </c>
      <c r="F102">
        <v>0.88882000000000005</v>
      </c>
      <c r="G102">
        <v>5.1184E-2</v>
      </c>
      <c r="H102">
        <v>1.3026</v>
      </c>
      <c r="I102">
        <v>0.38140000000000002</v>
      </c>
      <c r="J102">
        <v>0.52785000000000004</v>
      </c>
      <c r="K102">
        <v>0.27749000000000001</v>
      </c>
      <c r="L102">
        <v>0.85570000000000002</v>
      </c>
      <c r="M102">
        <v>6.7678000000000002E-2</v>
      </c>
    </row>
    <row r="103" spans="1:13" x14ac:dyDescent="0.25">
      <c r="A103" t="s">
        <v>65</v>
      </c>
      <c r="B103">
        <v>1.2341</v>
      </c>
      <c r="C103">
        <v>0.30342999999999998</v>
      </c>
      <c r="D103">
        <v>0.22253000000000001</v>
      </c>
      <c r="E103">
        <v>0.65261999999999998</v>
      </c>
      <c r="F103">
        <v>0.52273000000000003</v>
      </c>
      <c r="G103">
        <v>0.28172000000000003</v>
      </c>
      <c r="H103">
        <v>1.0055000000000001</v>
      </c>
      <c r="I103">
        <v>7.9491000000000006E-3</v>
      </c>
      <c r="J103">
        <v>0.91069</v>
      </c>
      <c r="K103">
        <v>4.0628999999999998E-2</v>
      </c>
      <c r="L103">
        <v>0.97546999999999995</v>
      </c>
      <c r="M103">
        <v>1.0784999999999999E-2</v>
      </c>
    </row>
    <row r="104" spans="1:13" x14ac:dyDescent="0.25">
      <c r="A104" t="s">
        <v>66</v>
      </c>
      <c r="B104">
        <v>1.4890000000000001</v>
      </c>
      <c r="C104">
        <v>0.57437000000000005</v>
      </c>
      <c r="D104">
        <v>8.2448999999999995E-2</v>
      </c>
      <c r="E104">
        <v>1.0838000000000001</v>
      </c>
      <c r="F104">
        <v>0.32090000000000002</v>
      </c>
      <c r="G104">
        <v>0.49363000000000001</v>
      </c>
      <c r="H104">
        <v>1.2333000000000001</v>
      </c>
      <c r="I104">
        <v>0.30254999999999999</v>
      </c>
      <c r="J104">
        <v>0.36521999999999999</v>
      </c>
      <c r="K104">
        <v>0.43744</v>
      </c>
      <c r="L104">
        <v>0.67766000000000004</v>
      </c>
      <c r="M104">
        <v>0.16899</v>
      </c>
    </row>
    <row r="105" spans="1:13" x14ac:dyDescent="0.25">
      <c r="A105" t="s">
        <v>67</v>
      </c>
      <c r="B105">
        <v>1.0483</v>
      </c>
      <c r="C105">
        <v>6.8085000000000007E-2</v>
      </c>
      <c r="D105">
        <v>0.54727999999999999</v>
      </c>
      <c r="E105">
        <v>0.26179000000000002</v>
      </c>
      <c r="F105">
        <v>0.74465000000000003</v>
      </c>
      <c r="G105">
        <v>0.12805</v>
      </c>
      <c r="H105">
        <v>1.0474000000000001</v>
      </c>
      <c r="I105">
        <v>6.6846000000000003E-2</v>
      </c>
      <c r="J105">
        <v>0.57960999999999996</v>
      </c>
      <c r="K105">
        <v>0.23685999999999999</v>
      </c>
      <c r="L105">
        <v>0.85570000000000002</v>
      </c>
      <c r="M105">
        <v>6.7678000000000002E-2</v>
      </c>
    </row>
    <row r="106" spans="1:13" x14ac:dyDescent="0.25">
      <c r="A106" t="s">
        <v>68</v>
      </c>
      <c r="B106">
        <v>1.1003000000000001</v>
      </c>
      <c r="C106">
        <v>0.13783999999999999</v>
      </c>
      <c r="D106">
        <v>0.24948000000000001</v>
      </c>
      <c r="E106">
        <v>0.60296000000000005</v>
      </c>
      <c r="F106">
        <v>0.55964999999999998</v>
      </c>
      <c r="G106">
        <v>0.25208000000000003</v>
      </c>
      <c r="H106">
        <v>1.0921000000000001</v>
      </c>
      <c r="I106">
        <v>0.12715000000000001</v>
      </c>
      <c r="J106">
        <v>0.31289</v>
      </c>
      <c r="K106">
        <v>0.50460000000000005</v>
      </c>
      <c r="L106">
        <v>0.61346999999999996</v>
      </c>
      <c r="M106">
        <v>0.21221000000000001</v>
      </c>
    </row>
    <row r="107" spans="1:13" x14ac:dyDescent="0.25">
      <c r="A107" t="s">
        <v>69</v>
      </c>
      <c r="B107">
        <v>1.6456</v>
      </c>
      <c r="C107">
        <v>0.71860000000000002</v>
      </c>
      <c r="D107">
        <v>0.21786</v>
      </c>
      <c r="E107">
        <v>0.66181999999999996</v>
      </c>
      <c r="F107">
        <v>0.52237999999999996</v>
      </c>
      <c r="G107">
        <v>0.28201999999999999</v>
      </c>
      <c r="H107">
        <v>2.4329999999999998</v>
      </c>
      <c r="I107">
        <v>1.2827999999999999</v>
      </c>
      <c r="J107">
        <v>0.33543000000000001</v>
      </c>
      <c r="K107">
        <v>0.47439999999999999</v>
      </c>
      <c r="L107">
        <v>0.65251000000000003</v>
      </c>
      <c r="M107">
        <v>0.18540999999999999</v>
      </c>
    </row>
    <row r="108" spans="1:13" x14ac:dyDescent="0.25">
      <c r="A108" t="s">
        <v>70</v>
      </c>
      <c r="B108">
        <v>1.2536</v>
      </c>
      <c r="C108">
        <v>0.32605000000000001</v>
      </c>
      <c r="D108">
        <v>7.0763999999999994E-2</v>
      </c>
      <c r="E108">
        <v>1.1501999999999999</v>
      </c>
      <c r="F108">
        <v>0.29969000000000001</v>
      </c>
      <c r="G108">
        <v>0.52332000000000001</v>
      </c>
      <c r="H108">
        <v>1.1158999999999999</v>
      </c>
      <c r="I108">
        <v>0.15822</v>
      </c>
      <c r="J108">
        <v>0.31122</v>
      </c>
      <c r="K108">
        <v>0.50693999999999995</v>
      </c>
      <c r="L108">
        <v>0.61346999999999996</v>
      </c>
      <c r="M108">
        <v>0.21221000000000001</v>
      </c>
    </row>
    <row r="109" spans="1:13" x14ac:dyDescent="0.25">
      <c r="A109" t="s">
        <v>72</v>
      </c>
      <c r="B109">
        <v>0.89534999999999998</v>
      </c>
      <c r="C109">
        <v>-0.15948000000000001</v>
      </c>
      <c r="D109">
        <v>0.91039000000000003</v>
      </c>
      <c r="E109">
        <v>4.0772000000000003E-2</v>
      </c>
      <c r="F109">
        <v>0.94847999999999999</v>
      </c>
      <c r="G109">
        <v>2.2970000000000001E-2</v>
      </c>
      <c r="H109">
        <v>0.65293999999999996</v>
      </c>
      <c r="I109">
        <v>-0.61497000000000002</v>
      </c>
      <c r="J109">
        <v>0.55367999999999995</v>
      </c>
      <c r="K109">
        <v>0.25674000000000002</v>
      </c>
      <c r="L109">
        <v>0.85570000000000002</v>
      </c>
      <c r="M109">
        <v>6.7678000000000002E-2</v>
      </c>
    </row>
    <row r="110" spans="1:13" x14ac:dyDescent="0.25">
      <c r="A110" t="s">
        <v>74</v>
      </c>
      <c r="B110">
        <v>1.1496999999999999</v>
      </c>
      <c r="C110">
        <v>0.20122999999999999</v>
      </c>
      <c r="D110">
        <v>0.40450999999999998</v>
      </c>
      <c r="E110">
        <v>0.39306999999999997</v>
      </c>
      <c r="F110">
        <v>0.66264999999999996</v>
      </c>
      <c r="G110">
        <v>0.17871999999999999</v>
      </c>
      <c r="H110">
        <v>1.1759999999999999</v>
      </c>
      <c r="I110">
        <v>0.23383999999999999</v>
      </c>
      <c r="J110">
        <v>0.95560999999999996</v>
      </c>
      <c r="K110">
        <v>1.9722E-2</v>
      </c>
      <c r="L110">
        <v>0.97546999999999995</v>
      </c>
      <c r="M110">
        <v>1.0784999999999999E-2</v>
      </c>
    </row>
    <row r="111" spans="1:13" x14ac:dyDescent="0.25">
      <c r="A111" t="s">
        <v>75</v>
      </c>
      <c r="B111">
        <v>1.0570999999999999</v>
      </c>
      <c r="C111">
        <v>8.0115000000000006E-2</v>
      </c>
      <c r="D111">
        <v>0.53949999999999998</v>
      </c>
      <c r="E111">
        <v>0.26801000000000003</v>
      </c>
      <c r="F111">
        <v>0.74465000000000003</v>
      </c>
      <c r="G111">
        <v>0.12805</v>
      </c>
      <c r="H111">
        <v>0.91188999999999998</v>
      </c>
      <c r="I111">
        <v>-0.13306000000000001</v>
      </c>
      <c r="J111">
        <v>0.29682999999999998</v>
      </c>
      <c r="K111">
        <v>0.52749000000000001</v>
      </c>
      <c r="L111">
        <v>0.61084000000000005</v>
      </c>
      <c r="M111">
        <v>0.21407000000000001</v>
      </c>
    </row>
    <row r="112" spans="1:13" x14ac:dyDescent="0.25">
      <c r="A112" t="s">
        <v>76</v>
      </c>
      <c r="B112">
        <v>1.0895999999999999</v>
      </c>
      <c r="C112">
        <v>0.12374</v>
      </c>
      <c r="D112">
        <v>0.34805000000000003</v>
      </c>
      <c r="E112">
        <v>0.45834999999999998</v>
      </c>
      <c r="F112">
        <v>0.62665999999999999</v>
      </c>
      <c r="G112">
        <v>0.20297000000000001</v>
      </c>
      <c r="H112">
        <v>1.1388</v>
      </c>
      <c r="I112">
        <v>0.18756999999999999</v>
      </c>
      <c r="J112">
        <v>1.0841999999999999E-2</v>
      </c>
      <c r="K112">
        <v>1.9649000000000001</v>
      </c>
      <c r="L112">
        <v>8.9986999999999998E-2</v>
      </c>
      <c r="M112">
        <v>1.0458000000000001</v>
      </c>
    </row>
    <row r="113" spans="1:13" x14ac:dyDescent="0.25">
      <c r="A113" t="s">
        <v>78</v>
      </c>
      <c r="B113">
        <v>1.1194999999999999</v>
      </c>
      <c r="C113">
        <v>0.16283</v>
      </c>
      <c r="D113">
        <v>0.35315000000000002</v>
      </c>
      <c r="E113">
        <v>0.45204</v>
      </c>
      <c r="F113">
        <v>0.62665999999999999</v>
      </c>
      <c r="G113">
        <v>0.20297000000000001</v>
      </c>
      <c r="H113">
        <v>1.0207999999999999</v>
      </c>
      <c r="I113">
        <v>2.9763000000000001E-2</v>
      </c>
      <c r="J113">
        <v>0.71370999999999996</v>
      </c>
      <c r="K113">
        <v>0.14648</v>
      </c>
      <c r="L113">
        <v>0.92423999999999995</v>
      </c>
      <c r="M113">
        <v>3.4215000000000002E-2</v>
      </c>
    </row>
    <row r="114" spans="1:13" x14ac:dyDescent="0.25">
      <c r="A114" t="s">
        <v>80</v>
      </c>
      <c r="B114">
        <v>1.0737000000000001</v>
      </c>
      <c r="C114">
        <v>0.10259</v>
      </c>
      <c r="D114">
        <v>0.62173999999999996</v>
      </c>
      <c r="E114">
        <v>0.20638999999999999</v>
      </c>
      <c r="F114">
        <v>0.81481000000000003</v>
      </c>
      <c r="G114">
        <v>8.8945999999999997E-2</v>
      </c>
      <c r="H114">
        <v>1.105</v>
      </c>
      <c r="I114">
        <v>0.14404</v>
      </c>
      <c r="J114">
        <v>0.15478</v>
      </c>
      <c r="K114">
        <v>0.81028999999999995</v>
      </c>
      <c r="L114">
        <v>0.42127999999999999</v>
      </c>
      <c r="M114">
        <v>0.37542999999999999</v>
      </c>
    </row>
    <row r="115" spans="1:13" x14ac:dyDescent="0.25">
      <c r="A115" t="s">
        <v>81</v>
      </c>
      <c r="B115">
        <v>2.6038999999999999</v>
      </c>
      <c r="C115">
        <v>1.3807</v>
      </c>
      <c r="D115">
        <v>0.36942000000000003</v>
      </c>
      <c r="E115">
        <v>0.43247999999999998</v>
      </c>
      <c r="F115">
        <v>0.62665999999999999</v>
      </c>
      <c r="G115">
        <v>0.20297000000000001</v>
      </c>
      <c r="H115">
        <v>3.2016</v>
      </c>
      <c r="I115">
        <v>1.6788000000000001</v>
      </c>
      <c r="J115">
        <v>5.5020000000000004E-4</v>
      </c>
      <c r="K115">
        <v>3.2595000000000001</v>
      </c>
      <c r="L115">
        <v>1.37E-2</v>
      </c>
      <c r="M115">
        <v>1.8633</v>
      </c>
    </row>
    <row r="116" spans="1:13" x14ac:dyDescent="0.25">
      <c r="A116" t="s">
        <v>82</v>
      </c>
      <c r="B116">
        <v>2.0299</v>
      </c>
      <c r="C116">
        <v>1.0214000000000001</v>
      </c>
      <c r="D116">
        <v>0.28608</v>
      </c>
      <c r="E116">
        <v>0.54351000000000005</v>
      </c>
      <c r="F116">
        <v>0.58872000000000002</v>
      </c>
      <c r="G116">
        <v>0.23008999999999999</v>
      </c>
      <c r="H116">
        <v>2.2044999999999999</v>
      </c>
      <c r="I116">
        <v>1.1404000000000001</v>
      </c>
      <c r="J116">
        <v>0.75966</v>
      </c>
      <c r="K116">
        <v>0.11938</v>
      </c>
      <c r="L116">
        <v>0.93515000000000004</v>
      </c>
      <c r="M116">
        <v>2.912E-2</v>
      </c>
    </row>
    <row r="117" spans="1:13" x14ac:dyDescent="0.25">
      <c r="A117" t="s">
        <v>83</v>
      </c>
      <c r="B117">
        <v>1.1409</v>
      </c>
      <c r="C117">
        <v>0.19016</v>
      </c>
      <c r="D117">
        <v>0.68515000000000004</v>
      </c>
      <c r="E117">
        <v>0.16420999999999999</v>
      </c>
      <c r="F117">
        <v>0.83628999999999998</v>
      </c>
      <c r="G117">
        <v>7.7644000000000005E-2</v>
      </c>
      <c r="H117">
        <v>0.99029</v>
      </c>
      <c r="I117">
        <v>-1.4075000000000001E-2</v>
      </c>
      <c r="J117">
        <v>0.73170000000000002</v>
      </c>
      <c r="K117">
        <v>0.13567000000000001</v>
      </c>
      <c r="L117">
        <v>0.93432999999999999</v>
      </c>
      <c r="M117">
        <v>2.9500999999999999E-2</v>
      </c>
    </row>
    <row r="118" spans="1:13" x14ac:dyDescent="0.25">
      <c r="A118" t="s">
        <v>84</v>
      </c>
      <c r="B118">
        <v>1.0899000000000001</v>
      </c>
      <c r="C118">
        <v>0.12418999999999999</v>
      </c>
      <c r="D118">
        <v>0.63371999999999995</v>
      </c>
      <c r="E118">
        <v>0.1981</v>
      </c>
      <c r="F118">
        <v>0.82616000000000001</v>
      </c>
      <c r="G118">
        <v>8.2935999999999996E-2</v>
      </c>
      <c r="H118">
        <v>1.381</v>
      </c>
      <c r="I118">
        <v>0.46571000000000001</v>
      </c>
      <c r="J118">
        <v>0.57403000000000004</v>
      </c>
      <c r="K118">
        <v>0.24107000000000001</v>
      </c>
      <c r="L118">
        <v>0.85570000000000002</v>
      </c>
      <c r="M118">
        <v>6.7678000000000002E-2</v>
      </c>
    </row>
    <row r="119" spans="1:13" x14ac:dyDescent="0.25">
      <c r="A119" t="s">
        <v>85</v>
      </c>
      <c r="B119">
        <v>1.0744</v>
      </c>
      <c r="C119">
        <v>0.10349999999999999</v>
      </c>
      <c r="D119">
        <v>0.54374999999999996</v>
      </c>
      <c r="E119">
        <v>0.2646</v>
      </c>
      <c r="F119">
        <v>0.74465000000000003</v>
      </c>
      <c r="G119">
        <v>0.12805</v>
      </c>
      <c r="H119">
        <v>1.0955999999999999</v>
      </c>
      <c r="I119">
        <v>0.13173000000000001</v>
      </c>
      <c r="J119">
        <v>0.46549000000000001</v>
      </c>
      <c r="K119">
        <v>0.33209</v>
      </c>
      <c r="L119">
        <v>0.79935999999999996</v>
      </c>
      <c r="M119">
        <v>9.7254999999999994E-2</v>
      </c>
    </row>
    <row r="120" spans="1:13" x14ac:dyDescent="0.25">
      <c r="A120" t="s">
        <v>86</v>
      </c>
      <c r="B120">
        <v>1.1869000000000001</v>
      </c>
      <c r="C120">
        <v>0.24718000000000001</v>
      </c>
      <c r="D120">
        <v>0.25812000000000002</v>
      </c>
      <c r="E120">
        <v>0.58818000000000004</v>
      </c>
      <c r="F120">
        <v>0.56091999999999997</v>
      </c>
      <c r="G120">
        <v>0.25109999999999999</v>
      </c>
      <c r="H120">
        <v>1.5711999999999999</v>
      </c>
      <c r="I120">
        <v>0.65188000000000001</v>
      </c>
      <c r="J120">
        <v>1.3946999999999999E-2</v>
      </c>
      <c r="K120">
        <v>1.8554999999999999</v>
      </c>
      <c r="L120">
        <v>0.11151</v>
      </c>
      <c r="M120">
        <v>0.95269999999999999</v>
      </c>
    </row>
    <row r="121" spans="1:13" x14ac:dyDescent="0.25">
      <c r="A121" t="s">
        <v>87</v>
      </c>
      <c r="B121">
        <v>1.1367</v>
      </c>
      <c r="C121">
        <v>0.18482999999999999</v>
      </c>
      <c r="D121">
        <v>0.26223999999999997</v>
      </c>
      <c r="E121">
        <v>0.58128999999999997</v>
      </c>
      <c r="F121">
        <v>0.56091999999999997</v>
      </c>
      <c r="G121">
        <v>0.25109999999999999</v>
      </c>
      <c r="H121">
        <v>1.3788</v>
      </c>
      <c r="I121">
        <v>0.46343000000000001</v>
      </c>
      <c r="J121">
        <v>0.19883999999999999</v>
      </c>
      <c r="K121">
        <v>0.70150000000000001</v>
      </c>
      <c r="L121">
        <v>0.48069000000000001</v>
      </c>
      <c r="M121">
        <v>0.31813999999999998</v>
      </c>
    </row>
    <row r="122" spans="1:13" x14ac:dyDescent="0.25">
      <c r="A122" t="s">
        <v>88</v>
      </c>
      <c r="B122">
        <v>1.3312999999999999</v>
      </c>
      <c r="C122">
        <v>0.41282999999999997</v>
      </c>
      <c r="D122">
        <v>0.22993</v>
      </c>
      <c r="E122">
        <v>0.63839999999999997</v>
      </c>
      <c r="F122">
        <v>0.53507000000000005</v>
      </c>
      <c r="G122">
        <v>0.27159</v>
      </c>
      <c r="H122">
        <v>1.3116000000000001</v>
      </c>
      <c r="I122">
        <v>0.39128000000000002</v>
      </c>
      <c r="J122">
        <v>0.26719999999999999</v>
      </c>
      <c r="K122">
        <v>0.57316</v>
      </c>
      <c r="L122">
        <v>0.55947999999999998</v>
      </c>
      <c r="M122">
        <v>0.25220999999999999</v>
      </c>
    </row>
    <row r="123" spans="1:13" x14ac:dyDescent="0.25">
      <c r="A123" t="s">
        <v>89</v>
      </c>
      <c r="B123">
        <v>1.212</v>
      </c>
      <c r="C123">
        <v>0.27733999999999998</v>
      </c>
      <c r="D123">
        <v>0.23791999999999999</v>
      </c>
      <c r="E123">
        <v>0.62356</v>
      </c>
      <c r="F123">
        <v>0.54351000000000005</v>
      </c>
      <c r="G123">
        <v>0.26479000000000003</v>
      </c>
      <c r="H123">
        <v>1.0789</v>
      </c>
      <c r="I123">
        <v>0.10953</v>
      </c>
      <c r="J123">
        <v>0.74290999999999996</v>
      </c>
      <c r="K123">
        <v>0.12906999999999999</v>
      </c>
      <c r="L123">
        <v>0.93515000000000004</v>
      </c>
      <c r="M123">
        <v>2.912E-2</v>
      </c>
    </row>
    <row r="124" spans="1:13" x14ac:dyDescent="0.25">
      <c r="A124" t="s">
        <v>90</v>
      </c>
      <c r="B124">
        <v>0.33305000000000001</v>
      </c>
      <c r="C124">
        <v>-1.5862000000000001</v>
      </c>
      <c r="D124">
        <v>0.88375000000000004</v>
      </c>
      <c r="E124">
        <v>5.3668E-2</v>
      </c>
      <c r="F124">
        <v>0.92849999999999999</v>
      </c>
      <c r="G124">
        <v>3.2217000000000003E-2</v>
      </c>
      <c r="H124">
        <v>0.43914999999999998</v>
      </c>
      <c r="I124">
        <v>-1.1872</v>
      </c>
      <c r="J124">
        <v>0.77446000000000004</v>
      </c>
      <c r="K124">
        <v>0.111</v>
      </c>
      <c r="L124">
        <v>0.93515000000000004</v>
      </c>
      <c r="M124">
        <v>2.912E-2</v>
      </c>
    </row>
    <row r="125" spans="1:13" x14ac:dyDescent="0.25">
      <c r="A125" t="s">
        <v>91</v>
      </c>
      <c r="B125">
        <v>1.0267999999999999</v>
      </c>
      <c r="C125">
        <v>3.8182000000000001E-2</v>
      </c>
      <c r="D125">
        <v>0.82759000000000005</v>
      </c>
      <c r="E125">
        <v>8.2183999999999993E-2</v>
      </c>
      <c r="F125">
        <v>0.89595999999999998</v>
      </c>
      <c r="G125">
        <v>4.7711999999999997E-2</v>
      </c>
      <c r="H125">
        <v>1.0766</v>
      </c>
      <c r="I125">
        <v>0.10652</v>
      </c>
      <c r="J125">
        <v>0.67437000000000002</v>
      </c>
      <c r="K125">
        <v>0.1711</v>
      </c>
      <c r="L125">
        <v>0.91712000000000005</v>
      </c>
      <c r="M125">
        <v>3.7574999999999997E-2</v>
      </c>
    </row>
    <row r="126" spans="1:13" x14ac:dyDescent="0.25">
      <c r="A126" t="s">
        <v>92</v>
      </c>
      <c r="B126">
        <v>0.85955999999999999</v>
      </c>
      <c r="C126">
        <v>-0.21831999999999999</v>
      </c>
      <c r="D126">
        <v>0.54625000000000001</v>
      </c>
      <c r="E126">
        <v>0.26261000000000001</v>
      </c>
      <c r="F126">
        <v>0.74465000000000003</v>
      </c>
      <c r="G126">
        <v>0.12805</v>
      </c>
      <c r="H126">
        <v>1.0665</v>
      </c>
      <c r="I126">
        <v>9.2892000000000002E-2</v>
      </c>
      <c r="J126">
        <v>0.63280000000000003</v>
      </c>
      <c r="K126">
        <v>0.19872999999999999</v>
      </c>
      <c r="L126">
        <v>0.90027000000000001</v>
      </c>
      <c r="M126">
        <v>4.5628000000000002E-2</v>
      </c>
    </row>
    <row r="127" spans="1:13" x14ac:dyDescent="0.25">
      <c r="A127" t="s">
        <v>94</v>
      </c>
      <c r="B127">
        <v>2.1131000000000002</v>
      </c>
      <c r="C127">
        <v>1.0793999999999999</v>
      </c>
      <c r="D127">
        <v>0.36392000000000002</v>
      </c>
      <c r="E127">
        <v>0.43898999999999999</v>
      </c>
      <c r="F127">
        <v>0.62665999999999999</v>
      </c>
      <c r="G127">
        <v>0.20297000000000001</v>
      </c>
      <c r="H127">
        <v>1.3933</v>
      </c>
      <c r="I127">
        <v>0.47854999999999998</v>
      </c>
      <c r="J127">
        <v>0.82621999999999995</v>
      </c>
      <c r="K127">
        <v>8.2903000000000004E-2</v>
      </c>
      <c r="L127">
        <v>0.93515000000000004</v>
      </c>
      <c r="M127">
        <v>2.912E-2</v>
      </c>
    </row>
    <row r="128" spans="1:13" x14ac:dyDescent="0.25">
      <c r="A128" t="s">
        <v>96</v>
      </c>
      <c r="B128">
        <v>0.84533000000000003</v>
      </c>
      <c r="C128">
        <v>-0.24242</v>
      </c>
      <c r="D128">
        <v>0.75104000000000004</v>
      </c>
      <c r="E128">
        <v>0.12434000000000001</v>
      </c>
      <c r="F128">
        <v>0.88304000000000005</v>
      </c>
      <c r="G128">
        <v>5.4019999999999999E-2</v>
      </c>
      <c r="H128">
        <v>1.2551000000000001</v>
      </c>
      <c r="I128">
        <v>0.32774999999999999</v>
      </c>
      <c r="J128">
        <v>0.26477000000000001</v>
      </c>
      <c r="K128">
        <v>0.57713000000000003</v>
      </c>
      <c r="L128">
        <v>0.55947999999999998</v>
      </c>
      <c r="M128">
        <v>0.25220999999999999</v>
      </c>
    </row>
    <row r="129" spans="1:13" x14ac:dyDescent="0.25">
      <c r="A129" t="s">
        <v>97</v>
      </c>
      <c r="B129">
        <v>0.97697000000000001</v>
      </c>
      <c r="C129">
        <v>-3.3618000000000002E-2</v>
      </c>
      <c r="D129">
        <v>0.95584999999999998</v>
      </c>
      <c r="E129">
        <v>1.9612000000000001E-2</v>
      </c>
      <c r="F129">
        <v>0.97821999999999998</v>
      </c>
      <c r="G129">
        <v>9.5647000000000006E-3</v>
      </c>
      <c r="H129">
        <v>0.67906999999999995</v>
      </c>
      <c r="I129">
        <v>-0.55837000000000003</v>
      </c>
      <c r="J129">
        <v>0.24168999999999999</v>
      </c>
      <c r="K129">
        <v>0.61673999999999995</v>
      </c>
      <c r="L129">
        <v>0.53732000000000002</v>
      </c>
      <c r="M129">
        <v>0.26976</v>
      </c>
    </row>
    <row r="130" spans="1:13" x14ac:dyDescent="0.25">
      <c r="A130" t="s">
        <v>99</v>
      </c>
      <c r="B130">
        <v>1.4959</v>
      </c>
      <c r="C130">
        <v>0.58098000000000005</v>
      </c>
      <c r="D130">
        <v>0.14071</v>
      </c>
      <c r="E130">
        <v>0.85167999999999999</v>
      </c>
      <c r="F130">
        <v>0.44207999999999997</v>
      </c>
      <c r="G130">
        <v>0.35449999999999998</v>
      </c>
      <c r="H130">
        <v>1.3989</v>
      </c>
      <c r="I130">
        <v>0.48431000000000002</v>
      </c>
      <c r="J130">
        <v>0.20163</v>
      </c>
      <c r="K130">
        <v>0.69543999999999995</v>
      </c>
      <c r="L130">
        <v>0.48275000000000001</v>
      </c>
      <c r="M130">
        <v>0.31628000000000001</v>
      </c>
    </row>
    <row r="131" spans="1:13" x14ac:dyDescent="0.25">
      <c r="A131" t="s">
        <v>103</v>
      </c>
      <c r="B131">
        <v>1.2161999999999999</v>
      </c>
      <c r="C131">
        <v>0.28232000000000002</v>
      </c>
      <c r="D131">
        <v>0.31523000000000001</v>
      </c>
      <c r="E131">
        <v>0.50136999999999998</v>
      </c>
      <c r="F131">
        <v>0.60367999999999999</v>
      </c>
      <c r="G131">
        <v>0.21919</v>
      </c>
      <c r="H131">
        <v>1.4696</v>
      </c>
      <c r="I131">
        <v>0.55545</v>
      </c>
      <c r="J131">
        <v>0.12445000000000001</v>
      </c>
      <c r="K131">
        <v>0.90500000000000003</v>
      </c>
      <c r="L131">
        <v>0.36055999999999999</v>
      </c>
      <c r="M131">
        <v>0.44302000000000002</v>
      </c>
    </row>
    <row r="132" spans="1:13" x14ac:dyDescent="0.25">
      <c r="A132" t="s">
        <v>104</v>
      </c>
      <c r="B132">
        <v>0.71765000000000001</v>
      </c>
      <c r="C132">
        <v>-0.47864000000000001</v>
      </c>
      <c r="D132">
        <v>0.33418999999999999</v>
      </c>
      <c r="E132">
        <v>0.47599999999999998</v>
      </c>
      <c r="F132">
        <v>0.62566999999999995</v>
      </c>
      <c r="G132">
        <v>0.20366000000000001</v>
      </c>
      <c r="H132">
        <v>0.96626999999999996</v>
      </c>
      <c r="I132">
        <v>-4.9502999999999998E-2</v>
      </c>
      <c r="J132">
        <v>0.98421000000000003</v>
      </c>
      <c r="K132">
        <v>6.9122000000000003E-3</v>
      </c>
      <c r="L132">
        <v>0.98909000000000002</v>
      </c>
      <c r="M132">
        <v>4.7629999999999999E-3</v>
      </c>
    </row>
    <row r="133" spans="1:13" x14ac:dyDescent="0.25">
      <c r="A133" t="s">
        <v>106</v>
      </c>
      <c r="B133">
        <v>1.0592999999999999</v>
      </c>
      <c r="C133">
        <v>8.3070000000000005E-2</v>
      </c>
      <c r="D133">
        <v>0.45474999999999999</v>
      </c>
      <c r="E133">
        <v>0.34222000000000002</v>
      </c>
      <c r="F133">
        <v>0.70308000000000004</v>
      </c>
      <c r="G133">
        <v>0.153</v>
      </c>
      <c r="H133">
        <v>1.0223</v>
      </c>
      <c r="I133">
        <v>3.1841000000000001E-2</v>
      </c>
      <c r="J133">
        <v>0.80778000000000005</v>
      </c>
      <c r="K133">
        <v>9.2706999999999998E-2</v>
      </c>
      <c r="L133">
        <v>0.93515000000000004</v>
      </c>
      <c r="M133">
        <v>2.912E-2</v>
      </c>
    </row>
    <row r="134" spans="1:13" x14ac:dyDescent="0.25">
      <c r="A134" t="s">
        <v>108</v>
      </c>
      <c r="B134">
        <v>3.9661</v>
      </c>
      <c r="C134">
        <v>1.9877</v>
      </c>
      <c r="D134">
        <v>0.21034</v>
      </c>
      <c r="E134">
        <v>0.67708000000000002</v>
      </c>
      <c r="F134">
        <v>0.51648000000000005</v>
      </c>
      <c r="G134">
        <v>0.28694999999999998</v>
      </c>
      <c r="H134">
        <v>1.1031</v>
      </c>
      <c r="I134">
        <v>0.14155999999999999</v>
      </c>
      <c r="J134">
        <v>0.23383000000000001</v>
      </c>
      <c r="K134">
        <v>0.63110999999999995</v>
      </c>
      <c r="L134">
        <v>0.52453000000000005</v>
      </c>
      <c r="M134">
        <v>0.28022999999999998</v>
      </c>
    </row>
    <row r="135" spans="1:13" x14ac:dyDescent="0.25">
      <c r="A135" t="s">
        <v>109</v>
      </c>
      <c r="B135">
        <v>0.91944000000000004</v>
      </c>
      <c r="C135">
        <v>-0.12117</v>
      </c>
      <c r="D135">
        <v>0.76824000000000003</v>
      </c>
      <c r="E135">
        <v>0.1145</v>
      </c>
      <c r="F135">
        <v>0.88304000000000005</v>
      </c>
      <c r="G135">
        <v>5.4019999999999999E-2</v>
      </c>
      <c r="H135">
        <v>1.0606</v>
      </c>
      <c r="I135">
        <v>8.4919999999999995E-2</v>
      </c>
      <c r="J135">
        <v>0.64410999999999996</v>
      </c>
      <c r="K135">
        <v>0.19103999999999999</v>
      </c>
      <c r="L135">
        <v>0.90027000000000001</v>
      </c>
      <c r="M135">
        <v>4.5628000000000002E-2</v>
      </c>
    </row>
    <row r="136" spans="1:13" x14ac:dyDescent="0.25">
      <c r="A136" t="s">
        <v>110</v>
      </c>
      <c r="B136">
        <v>1.2228000000000001</v>
      </c>
      <c r="C136">
        <v>0.29016999999999998</v>
      </c>
      <c r="D136">
        <v>0.35727999999999999</v>
      </c>
      <c r="E136">
        <v>0.44699</v>
      </c>
      <c r="F136">
        <v>0.62665999999999999</v>
      </c>
      <c r="G136">
        <v>0.20297000000000001</v>
      </c>
      <c r="H136">
        <v>1.1328</v>
      </c>
      <c r="I136">
        <v>0.17988000000000001</v>
      </c>
      <c r="J136">
        <v>0.54268000000000005</v>
      </c>
      <c r="K136">
        <v>0.26545999999999997</v>
      </c>
      <c r="L136">
        <v>0.85570000000000002</v>
      </c>
      <c r="M136">
        <v>6.7678000000000002E-2</v>
      </c>
    </row>
    <row r="137" spans="1:13" x14ac:dyDescent="0.25">
      <c r="A137" t="s">
        <v>111</v>
      </c>
      <c r="B137">
        <v>1.1173999999999999</v>
      </c>
      <c r="C137">
        <v>0.16009000000000001</v>
      </c>
      <c r="D137">
        <v>0.41598000000000002</v>
      </c>
      <c r="E137">
        <v>0.38092999999999999</v>
      </c>
      <c r="F137">
        <v>0.67698999999999998</v>
      </c>
      <c r="G137">
        <v>0.16941999999999999</v>
      </c>
      <c r="H137">
        <v>1.0323</v>
      </c>
      <c r="I137">
        <v>4.5793E-2</v>
      </c>
      <c r="J137">
        <v>0.71638000000000002</v>
      </c>
      <c r="K137">
        <v>0.14485999999999999</v>
      </c>
      <c r="L137">
        <v>0.92423999999999995</v>
      </c>
      <c r="M137">
        <v>3.4215000000000002E-2</v>
      </c>
    </row>
    <row r="138" spans="1:13" x14ac:dyDescent="0.25">
      <c r="A138" t="s">
        <v>112</v>
      </c>
      <c r="B138">
        <v>0.80025999999999997</v>
      </c>
      <c r="C138">
        <v>-0.32145000000000001</v>
      </c>
      <c r="D138">
        <v>0.44652999999999998</v>
      </c>
      <c r="E138">
        <v>0.35015000000000002</v>
      </c>
      <c r="F138">
        <v>0.69674000000000003</v>
      </c>
      <c r="G138">
        <v>0.15692999999999999</v>
      </c>
      <c r="H138">
        <v>0.93879999999999997</v>
      </c>
      <c r="I138">
        <v>-9.1106000000000006E-2</v>
      </c>
      <c r="J138">
        <v>0.77114000000000005</v>
      </c>
      <c r="K138">
        <v>0.11287</v>
      </c>
      <c r="L138">
        <v>0.93515000000000004</v>
      </c>
      <c r="M138">
        <v>2.912E-2</v>
      </c>
    </row>
    <row r="139" spans="1:13" x14ac:dyDescent="0.25">
      <c r="A139" t="s">
        <v>114</v>
      </c>
      <c r="B139">
        <v>0.94201999999999997</v>
      </c>
      <c r="C139">
        <v>-8.6171999999999999E-2</v>
      </c>
      <c r="D139">
        <v>0.61507999999999996</v>
      </c>
      <c r="E139">
        <v>0.21107000000000001</v>
      </c>
      <c r="F139">
        <v>0.81033999999999995</v>
      </c>
      <c r="G139">
        <v>9.1331999999999997E-2</v>
      </c>
      <c r="H139">
        <v>1.1352</v>
      </c>
      <c r="I139">
        <v>0.18293999999999999</v>
      </c>
      <c r="J139">
        <v>0.17086000000000001</v>
      </c>
      <c r="K139">
        <v>0.76737</v>
      </c>
      <c r="L139">
        <v>0.44782</v>
      </c>
      <c r="M139">
        <v>0.34888999999999998</v>
      </c>
    </row>
    <row r="140" spans="1:13" x14ac:dyDescent="0.25">
      <c r="A140" t="s">
        <v>115</v>
      </c>
      <c r="B140">
        <v>1.0708</v>
      </c>
      <c r="C140">
        <v>9.8683000000000007E-2</v>
      </c>
      <c r="D140">
        <v>0.21157000000000001</v>
      </c>
      <c r="E140">
        <v>0.67454000000000003</v>
      </c>
      <c r="F140">
        <v>0.51648000000000005</v>
      </c>
      <c r="G140">
        <v>0.28694999999999998</v>
      </c>
      <c r="H140">
        <v>1.3389</v>
      </c>
      <c r="I140">
        <v>0.42103000000000002</v>
      </c>
      <c r="J140">
        <v>5.6509999999999998E-2</v>
      </c>
      <c r="K140">
        <v>1.2479</v>
      </c>
      <c r="L140">
        <v>0.21648000000000001</v>
      </c>
      <c r="M140">
        <v>0.66459000000000001</v>
      </c>
    </row>
    <row r="141" spans="1:13" x14ac:dyDescent="0.25">
      <c r="A141" t="s">
        <v>117</v>
      </c>
      <c r="B141">
        <v>0.21612999999999999</v>
      </c>
      <c r="C141">
        <v>-2.21</v>
      </c>
      <c r="D141">
        <v>0.14321</v>
      </c>
      <c r="E141">
        <v>0.84401999999999999</v>
      </c>
      <c r="F141">
        <v>0.44207999999999997</v>
      </c>
      <c r="G141">
        <v>0.35449999999999998</v>
      </c>
      <c r="H141">
        <v>0.29127999999999998</v>
      </c>
      <c r="I141">
        <v>-1.7795000000000001</v>
      </c>
      <c r="J141">
        <v>0.25663000000000002</v>
      </c>
      <c r="K141">
        <v>0.5907</v>
      </c>
      <c r="L141">
        <v>0.55086000000000002</v>
      </c>
      <c r="M141">
        <v>0.25896000000000002</v>
      </c>
    </row>
    <row r="142" spans="1:13" x14ac:dyDescent="0.25">
      <c r="A142" t="s">
        <v>118</v>
      </c>
      <c r="B142">
        <v>0.99419000000000002</v>
      </c>
      <c r="C142">
        <v>-8.4025000000000002E-3</v>
      </c>
      <c r="D142">
        <v>0.39871000000000001</v>
      </c>
      <c r="E142">
        <v>0.39934999999999998</v>
      </c>
      <c r="F142">
        <v>0.65747</v>
      </c>
      <c r="G142">
        <v>0.18212</v>
      </c>
      <c r="H142">
        <v>0.997</v>
      </c>
      <c r="I142">
        <v>-4.3298E-3</v>
      </c>
      <c r="J142">
        <v>0.77914000000000005</v>
      </c>
      <c r="K142">
        <v>0.10839</v>
      </c>
      <c r="L142">
        <v>0.93515000000000004</v>
      </c>
      <c r="M142">
        <v>2.912E-2</v>
      </c>
    </row>
    <row r="143" spans="1:13" x14ac:dyDescent="0.25">
      <c r="A143" t="s">
        <v>119</v>
      </c>
      <c r="B143">
        <v>1.2428999999999999</v>
      </c>
      <c r="C143">
        <v>0.31365999999999999</v>
      </c>
      <c r="D143">
        <v>0.46898000000000001</v>
      </c>
      <c r="E143">
        <v>0.32884000000000002</v>
      </c>
      <c r="F143">
        <v>0.71641999999999995</v>
      </c>
      <c r="G143">
        <v>0.14482999999999999</v>
      </c>
      <c r="H143">
        <v>1.157</v>
      </c>
      <c r="I143">
        <v>0.21034</v>
      </c>
      <c r="J143">
        <v>0.50248000000000004</v>
      </c>
      <c r="K143">
        <v>0.29887999999999998</v>
      </c>
      <c r="L143">
        <v>0.84538000000000002</v>
      </c>
      <c r="M143">
        <v>7.2944999999999996E-2</v>
      </c>
    </row>
    <row r="144" spans="1:13" x14ac:dyDescent="0.25">
      <c r="A144" t="s">
        <v>120</v>
      </c>
      <c r="B144">
        <v>0.98375999999999997</v>
      </c>
      <c r="C144">
        <v>-2.3625E-2</v>
      </c>
      <c r="D144">
        <v>0.83257999999999999</v>
      </c>
      <c r="E144">
        <v>7.9573000000000005E-2</v>
      </c>
      <c r="F144">
        <v>0.89700000000000002</v>
      </c>
      <c r="G144">
        <v>4.7209000000000001E-2</v>
      </c>
      <c r="H144">
        <v>1.0535000000000001</v>
      </c>
      <c r="I144">
        <v>7.5175000000000006E-2</v>
      </c>
      <c r="J144">
        <v>0.58945000000000003</v>
      </c>
      <c r="K144">
        <v>0.22955999999999999</v>
      </c>
      <c r="L144">
        <v>0.85570000000000002</v>
      </c>
      <c r="M144">
        <v>6.7678000000000002E-2</v>
      </c>
    </row>
    <row r="145" spans="1:13" x14ac:dyDescent="0.25">
      <c r="A145" t="s">
        <v>121</v>
      </c>
      <c r="B145">
        <v>0.50990999999999997</v>
      </c>
      <c r="C145">
        <v>-0.97169000000000005</v>
      </c>
      <c r="D145">
        <v>0.25757999999999998</v>
      </c>
      <c r="E145">
        <v>0.58908000000000005</v>
      </c>
      <c r="F145">
        <v>0.56091999999999997</v>
      </c>
      <c r="G145">
        <v>0.25109999999999999</v>
      </c>
      <c r="H145">
        <v>0.76958000000000004</v>
      </c>
      <c r="I145">
        <v>-0.37785000000000002</v>
      </c>
      <c r="J145">
        <v>0.82816999999999996</v>
      </c>
      <c r="K145">
        <v>8.1878999999999993E-2</v>
      </c>
      <c r="L145">
        <v>0.93515000000000004</v>
      </c>
      <c r="M145">
        <v>2.912E-2</v>
      </c>
    </row>
    <row r="146" spans="1:13" x14ac:dyDescent="0.25">
      <c r="A146" t="s">
        <v>122</v>
      </c>
      <c r="B146">
        <v>1.2539</v>
      </c>
      <c r="C146">
        <v>0.32639000000000001</v>
      </c>
      <c r="D146">
        <v>0.36375999999999997</v>
      </c>
      <c r="E146">
        <v>0.43918000000000001</v>
      </c>
      <c r="F146">
        <v>0.62665999999999999</v>
      </c>
      <c r="G146">
        <v>0.20297000000000001</v>
      </c>
      <c r="H146">
        <v>0.93554000000000004</v>
      </c>
      <c r="I146">
        <v>-9.6134999999999998E-2</v>
      </c>
      <c r="J146">
        <v>0.77730999999999995</v>
      </c>
      <c r="K146">
        <v>0.10940999999999999</v>
      </c>
      <c r="L146">
        <v>0.93515000000000004</v>
      </c>
      <c r="M146">
        <v>2.912E-2</v>
      </c>
    </row>
    <row r="147" spans="1:13" x14ac:dyDescent="0.25">
      <c r="A147" t="s">
        <v>123</v>
      </c>
      <c r="B147">
        <v>0.57208999999999999</v>
      </c>
      <c r="C147">
        <v>-0.80567999999999995</v>
      </c>
      <c r="D147">
        <v>0.13431999999999999</v>
      </c>
      <c r="E147">
        <v>0.87187000000000003</v>
      </c>
      <c r="F147">
        <v>0.43435000000000001</v>
      </c>
      <c r="G147">
        <v>0.36215999999999998</v>
      </c>
      <c r="H147">
        <v>0.85819000000000001</v>
      </c>
      <c r="I147">
        <v>-0.22062999999999999</v>
      </c>
      <c r="J147">
        <v>0.56386000000000003</v>
      </c>
      <c r="K147">
        <v>0.24883</v>
      </c>
      <c r="L147">
        <v>0.85570000000000002</v>
      </c>
      <c r="M147">
        <v>6.7678000000000002E-2</v>
      </c>
    </row>
    <row r="148" spans="1:13" x14ac:dyDescent="0.25">
      <c r="A148" t="s">
        <v>124</v>
      </c>
      <c r="B148">
        <v>1.3357000000000001</v>
      </c>
      <c r="C148">
        <v>0.41755999999999999</v>
      </c>
      <c r="D148">
        <v>0.10573</v>
      </c>
      <c r="E148">
        <v>0.97580999999999996</v>
      </c>
      <c r="F148">
        <v>0.35102</v>
      </c>
      <c r="G148">
        <v>0.45467000000000002</v>
      </c>
      <c r="H148">
        <v>1.4015</v>
      </c>
      <c r="I148">
        <v>0.48702000000000001</v>
      </c>
      <c r="J148">
        <v>4.4001999999999999E-2</v>
      </c>
      <c r="K148">
        <v>1.3565</v>
      </c>
      <c r="L148">
        <v>0.17962</v>
      </c>
      <c r="M148">
        <v>0.74565999999999999</v>
      </c>
    </row>
    <row r="149" spans="1:13" x14ac:dyDescent="0.25">
      <c r="A149" t="s">
        <v>125</v>
      </c>
      <c r="B149">
        <v>1.0544</v>
      </c>
      <c r="C149">
        <v>7.6438000000000006E-2</v>
      </c>
      <c r="D149">
        <v>0.64753000000000005</v>
      </c>
      <c r="E149">
        <v>0.18873999999999999</v>
      </c>
      <c r="F149">
        <v>0.83109999999999995</v>
      </c>
      <c r="G149">
        <v>8.0345E-2</v>
      </c>
      <c r="H149">
        <v>1.3778999999999999</v>
      </c>
      <c r="I149">
        <v>0.46243000000000001</v>
      </c>
      <c r="J149">
        <v>0.25301000000000001</v>
      </c>
      <c r="K149">
        <v>0.59685999999999995</v>
      </c>
      <c r="L149">
        <v>0.54783000000000004</v>
      </c>
      <c r="M149">
        <v>0.26135999999999998</v>
      </c>
    </row>
    <row r="150" spans="1:13" x14ac:dyDescent="0.25">
      <c r="A150" t="s">
        <v>126</v>
      </c>
      <c r="B150">
        <v>1.1331</v>
      </c>
      <c r="C150">
        <v>0.18032999999999999</v>
      </c>
      <c r="D150">
        <v>0.44231999999999999</v>
      </c>
      <c r="E150">
        <v>0.35426999999999997</v>
      </c>
      <c r="F150">
        <v>0.69674000000000003</v>
      </c>
      <c r="G150">
        <v>0.15692999999999999</v>
      </c>
      <c r="H150">
        <v>1.0263</v>
      </c>
      <c r="I150">
        <v>3.7385000000000002E-2</v>
      </c>
      <c r="J150">
        <v>0.77492000000000005</v>
      </c>
      <c r="K150">
        <v>0.11074000000000001</v>
      </c>
      <c r="L150">
        <v>0.93515000000000004</v>
      </c>
      <c r="M150">
        <v>2.912E-2</v>
      </c>
    </row>
    <row r="151" spans="1:13" x14ac:dyDescent="0.25">
      <c r="A151" t="s">
        <v>127</v>
      </c>
      <c r="B151">
        <v>1.3105</v>
      </c>
      <c r="C151">
        <v>0.39013999999999999</v>
      </c>
      <c r="D151">
        <v>0.1799</v>
      </c>
      <c r="E151">
        <v>0.74497000000000002</v>
      </c>
      <c r="F151">
        <v>0.49192999999999998</v>
      </c>
      <c r="G151">
        <v>0.30809999999999998</v>
      </c>
      <c r="H151">
        <v>1.4621999999999999</v>
      </c>
      <c r="I151">
        <v>0.54812000000000005</v>
      </c>
      <c r="J151">
        <v>2.2960999999999999E-2</v>
      </c>
      <c r="K151">
        <v>1.639</v>
      </c>
      <c r="L151">
        <v>0.13295999999999999</v>
      </c>
      <c r="M151">
        <v>0.87626999999999999</v>
      </c>
    </row>
    <row r="152" spans="1:13" x14ac:dyDescent="0.25">
      <c r="A152" t="s">
        <v>129</v>
      </c>
      <c r="B152">
        <v>1.1435</v>
      </c>
      <c r="C152">
        <v>0.19348000000000001</v>
      </c>
      <c r="D152">
        <v>0.81225000000000003</v>
      </c>
      <c r="E152">
        <v>9.0312000000000003E-2</v>
      </c>
      <c r="F152">
        <v>0.88882000000000005</v>
      </c>
      <c r="G152">
        <v>5.1184E-2</v>
      </c>
      <c r="H152">
        <v>1.4171</v>
      </c>
      <c r="I152">
        <v>0.50290000000000001</v>
      </c>
      <c r="J152">
        <v>0.47850999999999999</v>
      </c>
      <c r="K152">
        <v>0.32011000000000001</v>
      </c>
      <c r="L152">
        <v>0.81608000000000003</v>
      </c>
      <c r="M152">
        <v>8.8265999999999997E-2</v>
      </c>
    </row>
    <row r="153" spans="1:13" x14ac:dyDescent="0.25">
      <c r="A153" t="s">
        <v>130</v>
      </c>
      <c r="B153">
        <v>0.88866999999999996</v>
      </c>
      <c r="C153">
        <v>-0.17029</v>
      </c>
      <c r="D153">
        <v>0.80403999999999998</v>
      </c>
      <c r="E153">
        <v>9.4723000000000002E-2</v>
      </c>
      <c r="F153">
        <v>0.88882000000000005</v>
      </c>
      <c r="G153">
        <v>5.1184E-2</v>
      </c>
      <c r="H153">
        <v>1.0671999999999999</v>
      </c>
      <c r="I153">
        <v>9.3803999999999998E-2</v>
      </c>
      <c r="J153">
        <v>0.75309999999999999</v>
      </c>
      <c r="K153">
        <v>0.12315</v>
      </c>
      <c r="L153">
        <v>0.93515000000000004</v>
      </c>
      <c r="M153">
        <v>2.912E-2</v>
      </c>
    </row>
    <row r="154" spans="1:13" x14ac:dyDescent="0.25">
      <c r="A154" t="s">
        <v>131</v>
      </c>
      <c r="B154">
        <v>0.71926000000000001</v>
      </c>
      <c r="C154">
        <v>-0.47542000000000001</v>
      </c>
      <c r="D154">
        <v>0.44769999999999999</v>
      </c>
      <c r="E154">
        <v>0.34900999999999999</v>
      </c>
      <c r="F154">
        <v>0.69674000000000003</v>
      </c>
      <c r="G154">
        <v>0.15692999999999999</v>
      </c>
      <c r="H154">
        <v>1.8795999999999999</v>
      </c>
      <c r="I154">
        <v>0.91046000000000005</v>
      </c>
      <c r="J154">
        <v>0.51761999999999997</v>
      </c>
      <c r="K154">
        <v>0.28599000000000002</v>
      </c>
      <c r="L154">
        <v>0.85570000000000002</v>
      </c>
      <c r="M154">
        <v>6.7678000000000002E-2</v>
      </c>
    </row>
    <row r="155" spans="1:13" x14ac:dyDescent="0.25">
      <c r="A155" t="s">
        <v>133</v>
      </c>
      <c r="B155">
        <v>1.0077</v>
      </c>
      <c r="C155">
        <v>1.102E-2</v>
      </c>
      <c r="D155">
        <v>0.95255000000000001</v>
      </c>
      <c r="E155">
        <v>2.1111999999999999E-2</v>
      </c>
      <c r="F155">
        <v>0.97821999999999998</v>
      </c>
      <c r="G155">
        <v>9.5647000000000006E-3</v>
      </c>
      <c r="H155">
        <v>1.0908</v>
      </c>
      <c r="I155">
        <v>0.12543000000000001</v>
      </c>
      <c r="J155">
        <v>0.55715999999999999</v>
      </c>
      <c r="K155">
        <v>0.25402000000000002</v>
      </c>
      <c r="L155">
        <v>0.85570000000000002</v>
      </c>
      <c r="M155">
        <v>6.7678000000000002E-2</v>
      </c>
    </row>
    <row r="156" spans="1:13" x14ac:dyDescent="0.25">
      <c r="A156" t="s">
        <v>134</v>
      </c>
      <c r="B156">
        <v>1.2395</v>
      </c>
      <c r="C156">
        <v>0.30970999999999999</v>
      </c>
      <c r="D156">
        <v>0.36530000000000001</v>
      </c>
      <c r="E156">
        <v>0.43735000000000002</v>
      </c>
      <c r="F156">
        <v>0.62665999999999999</v>
      </c>
      <c r="G156">
        <v>0.20297000000000001</v>
      </c>
      <c r="H156">
        <v>1.1940999999999999</v>
      </c>
      <c r="I156">
        <v>0.25595000000000001</v>
      </c>
      <c r="J156">
        <v>0.45358999999999999</v>
      </c>
      <c r="K156">
        <v>0.34333999999999998</v>
      </c>
      <c r="L156">
        <v>0.78432999999999997</v>
      </c>
      <c r="M156">
        <v>0.1055</v>
      </c>
    </row>
    <row r="157" spans="1:13" x14ac:dyDescent="0.25">
      <c r="A157" t="s">
        <v>135</v>
      </c>
      <c r="B157">
        <v>1.4692000000000001</v>
      </c>
      <c r="C157">
        <v>0.55501</v>
      </c>
      <c r="D157">
        <v>0.14380999999999999</v>
      </c>
      <c r="E157">
        <v>0.84221999999999997</v>
      </c>
      <c r="F157">
        <v>0.44207999999999997</v>
      </c>
      <c r="G157">
        <v>0.35449999999999998</v>
      </c>
      <c r="H157">
        <v>1.6149</v>
      </c>
      <c r="I157">
        <v>0.69147999999999998</v>
      </c>
      <c r="J157">
        <v>8.6208999999999994E-2</v>
      </c>
      <c r="K157">
        <v>1.0644</v>
      </c>
      <c r="L157">
        <v>0.28244999999999998</v>
      </c>
      <c r="M157">
        <v>0.54905999999999999</v>
      </c>
    </row>
    <row r="158" spans="1:13" x14ac:dyDescent="0.25">
      <c r="A158" t="s">
        <v>136</v>
      </c>
      <c r="B158">
        <v>1.615</v>
      </c>
      <c r="C158">
        <v>0.69152000000000002</v>
      </c>
      <c r="D158">
        <v>0.36064000000000002</v>
      </c>
      <c r="E158">
        <v>0.44291999999999998</v>
      </c>
      <c r="F158">
        <v>0.62665999999999999</v>
      </c>
      <c r="G158">
        <v>0.20297000000000001</v>
      </c>
      <c r="H158">
        <v>1.8945000000000001</v>
      </c>
      <c r="I158">
        <v>0.92181000000000002</v>
      </c>
      <c r="J158">
        <v>1.8683999999999999E-2</v>
      </c>
      <c r="K158">
        <v>1.7284999999999999</v>
      </c>
      <c r="L158">
        <v>0.11668000000000001</v>
      </c>
      <c r="M158">
        <v>0.93298999999999999</v>
      </c>
    </row>
    <row r="159" spans="1:13" x14ac:dyDescent="0.25">
      <c r="A159" t="s">
        <v>137</v>
      </c>
      <c r="B159">
        <v>0.51160000000000005</v>
      </c>
      <c r="C159">
        <v>-0.96692</v>
      </c>
      <c r="D159">
        <v>0.29866999999999999</v>
      </c>
      <c r="E159">
        <v>0.52481</v>
      </c>
      <c r="F159">
        <v>0.59494999999999998</v>
      </c>
      <c r="G159">
        <v>0.22552</v>
      </c>
      <c r="H159">
        <v>0.77583000000000002</v>
      </c>
      <c r="I159">
        <v>-0.36619000000000002</v>
      </c>
      <c r="J159">
        <v>0.81767000000000001</v>
      </c>
      <c r="K159">
        <v>8.7422E-2</v>
      </c>
      <c r="L159">
        <v>0.93515000000000004</v>
      </c>
      <c r="M159">
        <v>2.912E-2</v>
      </c>
    </row>
    <row r="160" spans="1:13" x14ac:dyDescent="0.25">
      <c r="A160" t="s">
        <v>138</v>
      </c>
      <c r="B160">
        <v>0.82586000000000004</v>
      </c>
      <c r="C160">
        <v>-0.27601999999999999</v>
      </c>
      <c r="D160">
        <v>0.19564999999999999</v>
      </c>
      <c r="E160">
        <v>0.70850999999999997</v>
      </c>
      <c r="F160">
        <v>0.50366</v>
      </c>
      <c r="G160">
        <v>0.29787000000000002</v>
      </c>
      <c r="H160">
        <v>0.64919000000000004</v>
      </c>
      <c r="I160">
        <v>-0.62327999999999995</v>
      </c>
      <c r="J160">
        <v>1.7840000000000002E-2</v>
      </c>
      <c r="K160">
        <v>1.7485999999999999</v>
      </c>
      <c r="L160">
        <v>0.11668000000000001</v>
      </c>
      <c r="M160">
        <v>0.93298999999999999</v>
      </c>
    </row>
    <row r="161" spans="1:13" x14ac:dyDescent="0.25">
      <c r="A161" t="s">
        <v>139</v>
      </c>
      <c r="B161">
        <v>1.302</v>
      </c>
      <c r="C161">
        <v>0.38073000000000001</v>
      </c>
      <c r="D161">
        <v>0.25463000000000002</v>
      </c>
      <c r="E161">
        <v>0.59409000000000001</v>
      </c>
      <c r="F161">
        <v>0.56091999999999997</v>
      </c>
      <c r="G161">
        <v>0.25109999999999999</v>
      </c>
      <c r="H161">
        <v>1.6166</v>
      </c>
      <c r="I161">
        <v>0.69298000000000004</v>
      </c>
      <c r="J161">
        <v>6.4293000000000003E-2</v>
      </c>
      <c r="K161">
        <v>1.1918</v>
      </c>
      <c r="L161">
        <v>0.23894000000000001</v>
      </c>
      <c r="M161">
        <v>0.62170999999999998</v>
      </c>
    </row>
    <row r="162" spans="1:13" x14ac:dyDescent="0.25">
      <c r="A162" t="s">
        <v>140</v>
      </c>
      <c r="B162">
        <v>0.73699000000000003</v>
      </c>
      <c r="C162">
        <v>-0.44028</v>
      </c>
      <c r="D162">
        <v>0.17058000000000001</v>
      </c>
      <c r="E162">
        <v>0.76805999999999996</v>
      </c>
      <c r="F162">
        <v>0.47725000000000001</v>
      </c>
      <c r="G162">
        <v>0.32125999999999999</v>
      </c>
      <c r="H162">
        <v>0.97150999999999998</v>
      </c>
      <c r="I162">
        <v>-4.1695000000000003E-2</v>
      </c>
      <c r="J162">
        <v>0.73648999999999998</v>
      </c>
      <c r="K162">
        <v>0.13283</v>
      </c>
      <c r="L162">
        <v>0.93515000000000004</v>
      </c>
      <c r="M162">
        <v>2.912E-2</v>
      </c>
    </row>
    <row r="163" spans="1:13" x14ac:dyDescent="0.25">
      <c r="A163" t="s">
        <v>141</v>
      </c>
      <c r="B163">
        <v>1.115</v>
      </c>
      <c r="C163">
        <v>0.15704000000000001</v>
      </c>
      <c r="D163">
        <v>0.22220999999999999</v>
      </c>
      <c r="E163">
        <v>0.65324000000000004</v>
      </c>
      <c r="F163">
        <v>0.52273000000000003</v>
      </c>
      <c r="G163">
        <v>0.28172000000000003</v>
      </c>
      <c r="H163">
        <v>1.1173</v>
      </c>
      <c r="I163">
        <v>0.16001000000000001</v>
      </c>
      <c r="J163">
        <v>0.19764999999999999</v>
      </c>
      <c r="K163">
        <v>0.70408999999999999</v>
      </c>
      <c r="L163">
        <v>0.48069000000000001</v>
      </c>
      <c r="M163">
        <v>0.31813999999999998</v>
      </c>
    </row>
    <row r="164" spans="1:13" x14ac:dyDescent="0.25">
      <c r="A164" t="s">
        <v>143</v>
      </c>
      <c r="B164">
        <v>1.1084000000000001</v>
      </c>
      <c r="C164">
        <v>0.14852000000000001</v>
      </c>
      <c r="D164">
        <v>0.68884999999999996</v>
      </c>
      <c r="E164">
        <v>0.16188</v>
      </c>
      <c r="F164">
        <v>0.8367</v>
      </c>
      <c r="G164">
        <v>7.7433000000000002E-2</v>
      </c>
      <c r="H164">
        <v>0.86772000000000005</v>
      </c>
      <c r="I164">
        <v>-0.20469999999999999</v>
      </c>
      <c r="J164">
        <v>0.95672999999999997</v>
      </c>
      <c r="K164">
        <v>1.9209E-2</v>
      </c>
      <c r="L164">
        <v>0.97546999999999995</v>
      </c>
      <c r="M164">
        <v>1.0784999999999999E-2</v>
      </c>
    </row>
    <row r="165" spans="1:13" x14ac:dyDescent="0.25">
      <c r="A165" t="s">
        <v>146</v>
      </c>
      <c r="B165">
        <v>1.0599000000000001</v>
      </c>
      <c r="C165">
        <v>8.3986000000000005E-2</v>
      </c>
      <c r="D165">
        <v>0.49592999999999998</v>
      </c>
      <c r="E165">
        <v>0.30458000000000002</v>
      </c>
      <c r="F165">
        <v>0.72926000000000002</v>
      </c>
      <c r="G165">
        <v>0.13711999999999999</v>
      </c>
      <c r="H165">
        <v>1.1778</v>
      </c>
      <c r="I165">
        <v>0.23607</v>
      </c>
      <c r="J165">
        <v>0.15565000000000001</v>
      </c>
      <c r="K165">
        <v>0.80784</v>
      </c>
      <c r="L165">
        <v>0.42127999999999999</v>
      </c>
      <c r="M165">
        <v>0.37542999999999999</v>
      </c>
    </row>
    <row r="166" spans="1:13" x14ac:dyDescent="0.25">
      <c r="A166" t="s">
        <v>148</v>
      </c>
      <c r="B166">
        <v>1.0057</v>
      </c>
      <c r="C166">
        <v>8.2445999999999995E-3</v>
      </c>
      <c r="D166">
        <v>0.96092999999999995</v>
      </c>
      <c r="E166">
        <v>1.7309000000000001E-2</v>
      </c>
      <c r="F166">
        <v>0.97821999999999998</v>
      </c>
      <c r="G166">
        <v>9.5647000000000006E-3</v>
      </c>
      <c r="H166">
        <v>1.0188999999999999</v>
      </c>
      <c r="I166">
        <v>2.7074999999999998E-2</v>
      </c>
      <c r="J166">
        <v>0.84604999999999997</v>
      </c>
      <c r="K166">
        <v>7.2605000000000003E-2</v>
      </c>
      <c r="L166">
        <v>0.94894999999999996</v>
      </c>
      <c r="M166">
        <v>2.2759000000000001E-2</v>
      </c>
    </row>
    <row r="167" spans="1:13" x14ac:dyDescent="0.25">
      <c r="A167" t="s">
        <v>149</v>
      </c>
      <c r="B167">
        <v>0.88521000000000005</v>
      </c>
      <c r="C167">
        <v>-0.17591999999999999</v>
      </c>
      <c r="D167">
        <v>0.23699999999999999</v>
      </c>
      <c r="E167">
        <v>0.62526000000000004</v>
      </c>
      <c r="F167">
        <v>0.54351000000000005</v>
      </c>
      <c r="G167">
        <v>0.26479000000000003</v>
      </c>
      <c r="H167">
        <v>0.84292</v>
      </c>
      <c r="I167">
        <v>-0.24653</v>
      </c>
      <c r="J167">
        <v>0.12174</v>
      </c>
      <c r="K167">
        <v>0.91456999999999999</v>
      </c>
      <c r="L167">
        <v>0.36055999999999999</v>
      </c>
      <c r="M167">
        <v>0.44302000000000002</v>
      </c>
    </row>
    <row r="168" spans="1:13" x14ac:dyDescent="0.25">
      <c r="A168" t="s">
        <v>150</v>
      </c>
      <c r="B168">
        <v>0.84333999999999998</v>
      </c>
      <c r="C168">
        <v>-0.24582000000000001</v>
      </c>
      <c r="D168">
        <v>0.1678</v>
      </c>
      <c r="E168">
        <v>0.77520999999999995</v>
      </c>
      <c r="F168">
        <v>0.47725000000000001</v>
      </c>
      <c r="G168">
        <v>0.32125999999999999</v>
      </c>
      <c r="H168">
        <v>0.72824</v>
      </c>
      <c r="I168">
        <v>-0.45750999999999997</v>
      </c>
      <c r="J168">
        <v>0.11015</v>
      </c>
      <c r="K168">
        <v>0.95801999999999998</v>
      </c>
      <c r="L168">
        <v>0.34283999999999998</v>
      </c>
      <c r="M168">
        <v>0.46490999999999999</v>
      </c>
    </row>
    <row r="169" spans="1:13" x14ac:dyDescent="0.25">
      <c r="A169" t="s">
        <v>151</v>
      </c>
      <c r="B169">
        <v>0.51449</v>
      </c>
      <c r="C169">
        <v>-0.95879000000000003</v>
      </c>
      <c r="D169">
        <v>0.26806999999999997</v>
      </c>
      <c r="E169">
        <v>0.57174999999999998</v>
      </c>
      <c r="F169">
        <v>0.56091999999999997</v>
      </c>
      <c r="G169">
        <v>0.25109999999999999</v>
      </c>
      <c r="H169">
        <v>0.74402000000000001</v>
      </c>
      <c r="I169">
        <v>-0.42659000000000002</v>
      </c>
      <c r="J169">
        <v>0.80896000000000001</v>
      </c>
      <c r="K169">
        <v>9.2072000000000001E-2</v>
      </c>
      <c r="L169">
        <v>0.93515000000000004</v>
      </c>
      <c r="M169">
        <v>2.912E-2</v>
      </c>
    </row>
    <row r="170" spans="1:13" x14ac:dyDescent="0.25">
      <c r="A170" t="s">
        <v>153</v>
      </c>
      <c r="B170">
        <v>1.5002</v>
      </c>
      <c r="C170">
        <v>0.58518000000000003</v>
      </c>
      <c r="D170">
        <v>8.9043999999999998E-2</v>
      </c>
      <c r="E170">
        <v>1.0504</v>
      </c>
      <c r="F170">
        <v>0.32090000000000002</v>
      </c>
      <c r="G170">
        <v>0.49363000000000001</v>
      </c>
      <c r="H170">
        <v>1.6964999999999999</v>
      </c>
      <c r="I170">
        <v>0.76256999999999997</v>
      </c>
      <c r="J170">
        <v>3.3682999999999998E-2</v>
      </c>
      <c r="K170">
        <v>1.4725999999999999</v>
      </c>
      <c r="L170">
        <v>0.16197</v>
      </c>
      <c r="M170">
        <v>0.79057999999999995</v>
      </c>
    </row>
    <row r="171" spans="1:13" x14ac:dyDescent="0.25">
      <c r="A171" t="s">
        <v>155</v>
      </c>
      <c r="B171">
        <v>1.1800999999999999</v>
      </c>
      <c r="C171">
        <v>0.23896000000000001</v>
      </c>
      <c r="D171">
        <v>0.30570000000000003</v>
      </c>
      <c r="E171">
        <v>0.51471</v>
      </c>
      <c r="F171">
        <v>0.60367999999999999</v>
      </c>
      <c r="G171">
        <v>0.21919</v>
      </c>
      <c r="H171">
        <v>0.95943000000000001</v>
      </c>
      <c r="I171">
        <v>-5.9753000000000001E-2</v>
      </c>
      <c r="J171">
        <v>0.95979999999999999</v>
      </c>
      <c r="K171">
        <v>1.7819000000000002E-2</v>
      </c>
      <c r="L171">
        <v>0.97546999999999995</v>
      </c>
      <c r="M171">
        <v>1.0784999999999999E-2</v>
      </c>
    </row>
    <row r="172" spans="1:13" x14ac:dyDescent="0.25">
      <c r="A172" t="s">
        <v>156</v>
      </c>
      <c r="B172">
        <v>1.3634999999999999</v>
      </c>
      <c r="C172">
        <v>0.44735000000000003</v>
      </c>
      <c r="D172">
        <v>0.15504999999999999</v>
      </c>
      <c r="E172">
        <v>0.80952999999999997</v>
      </c>
      <c r="F172">
        <v>0.46411999999999998</v>
      </c>
      <c r="G172">
        <v>0.33337</v>
      </c>
      <c r="H172">
        <v>1.4319</v>
      </c>
      <c r="I172">
        <v>0.51793999999999996</v>
      </c>
      <c r="J172">
        <v>0.11453000000000001</v>
      </c>
      <c r="K172">
        <v>0.94108000000000003</v>
      </c>
      <c r="L172">
        <v>0.34615000000000001</v>
      </c>
      <c r="M172">
        <v>0.46072999999999997</v>
      </c>
    </row>
    <row r="173" spans="1:13" x14ac:dyDescent="0.25">
      <c r="A173" t="s">
        <v>157</v>
      </c>
      <c r="B173">
        <v>0.71465000000000001</v>
      </c>
      <c r="C173">
        <v>-0.48469000000000001</v>
      </c>
      <c r="D173">
        <v>0.77461999999999998</v>
      </c>
      <c r="E173">
        <v>0.11090999999999999</v>
      </c>
      <c r="F173">
        <v>0.88304000000000005</v>
      </c>
      <c r="G173">
        <v>5.4019999999999999E-2</v>
      </c>
      <c r="H173">
        <v>0.70299</v>
      </c>
      <c r="I173">
        <v>-0.50841999999999998</v>
      </c>
      <c r="J173">
        <v>0.81333999999999995</v>
      </c>
      <c r="K173">
        <v>8.9728000000000002E-2</v>
      </c>
      <c r="L173">
        <v>0.93515000000000004</v>
      </c>
      <c r="M173">
        <v>2.912E-2</v>
      </c>
    </row>
    <row r="174" spans="1:13" x14ac:dyDescent="0.25">
      <c r="A174" t="s">
        <v>160</v>
      </c>
      <c r="B174">
        <v>0.97958000000000001</v>
      </c>
      <c r="C174">
        <v>-2.9759000000000001E-2</v>
      </c>
      <c r="D174">
        <v>0.97960999999999998</v>
      </c>
      <c r="E174">
        <v>8.9487000000000004E-3</v>
      </c>
      <c r="F174">
        <v>0.98504999999999998</v>
      </c>
      <c r="G174">
        <v>6.5434000000000004E-3</v>
      </c>
      <c r="H174">
        <v>1.0806</v>
      </c>
      <c r="I174">
        <v>0.11183</v>
      </c>
      <c r="J174">
        <v>0.59347000000000005</v>
      </c>
      <c r="K174">
        <v>0.2266</v>
      </c>
      <c r="L174">
        <v>0.85570000000000002</v>
      </c>
      <c r="M174">
        <v>6.7678000000000002E-2</v>
      </c>
    </row>
    <row r="175" spans="1:13" x14ac:dyDescent="0.25">
      <c r="A175" t="s">
        <v>161</v>
      </c>
      <c r="B175">
        <v>1.1394</v>
      </c>
      <c r="C175">
        <v>0.18823999999999999</v>
      </c>
      <c r="D175">
        <v>0.49392000000000003</v>
      </c>
      <c r="E175">
        <v>0.30634</v>
      </c>
      <c r="F175">
        <v>0.72926000000000002</v>
      </c>
      <c r="G175">
        <v>0.13711999999999999</v>
      </c>
      <c r="H175">
        <v>0.94750999999999996</v>
      </c>
      <c r="I175">
        <v>-7.7782000000000004E-2</v>
      </c>
      <c r="J175">
        <v>0.91113</v>
      </c>
      <c r="K175">
        <v>4.0418000000000003E-2</v>
      </c>
      <c r="L175">
        <v>0.97546999999999995</v>
      </c>
      <c r="M175">
        <v>1.0784999999999999E-2</v>
      </c>
    </row>
    <row r="176" spans="1:13" x14ac:dyDescent="0.25">
      <c r="A176" t="s">
        <v>164</v>
      </c>
      <c r="B176">
        <v>0.95879000000000003</v>
      </c>
      <c r="C176">
        <v>-6.071E-2</v>
      </c>
      <c r="D176">
        <v>0.67152999999999996</v>
      </c>
      <c r="E176">
        <v>0.17293</v>
      </c>
      <c r="F176">
        <v>0.83628999999999998</v>
      </c>
      <c r="G176">
        <v>7.7644000000000005E-2</v>
      </c>
      <c r="H176">
        <v>1.0345</v>
      </c>
      <c r="I176">
        <v>4.8995999999999998E-2</v>
      </c>
      <c r="J176">
        <v>0.78581999999999996</v>
      </c>
      <c r="K176">
        <v>0.10468</v>
      </c>
      <c r="L176">
        <v>0.93515000000000004</v>
      </c>
      <c r="M176">
        <v>2.912E-2</v>
      </c>
    </row>
    <row r="177" spans="1:13" x14ac:dyDescent="0.25">
      <c r="A177" t="s">
        <v>166</v>
      </c>
      <c r="B177">
        <v>1.0193000000000001</v>
      </c>
      <c r="C177">
        <v>2.7533999999999999E-2</v>
      </c>
      <c r="D177">
        <v>0.83575999999999995</v>
      </c>
      <c r="E177">
        <v>7.7920000000000003E-2</v>
      </c>
      <c r="F177">
        <v>0.89700000000000002</v>
      </c>
      <c r="G177">
        <v>4.7209000000000001E-2</v>
      </c>
      <c r="H177">
        <v>0.89471000000000001</v>
      </c>
      <c r="I177">
        <v>-0.16051000000000001</v>
      </c>
      <c r="J177">
        <v>0.67771000000000003</v>
      </c>
      <c r="K177">
        <v>0.16896</v>
      </c>
      <c r="L177">
        <v>0.91712000000000005</v>
      </c>
      <c r="M177">
        <v>3.7574999999999997E-2</v>
      </c>
    </row>
    <row r="178" spans="1:13" x14ac:dyDescent="0.25">
      <c r="A178" t="s">
        <v>167</v>
      </c>
      <c r="B178">
        <v>0.80837999999999999</v>
      </c>
      <c r="C178">
        <v>-0.30689</v>
      </c>
      <c r="D178">
        <v>0.37383</v>
      </c>
      <c r="E178">
        <v>0.42732999999999999</v>
      </c>
      <c r="F178">
        <v>0.62894000000000005</v>
      </c>
      <c r="G178">
        <v>0.20139000000000001</v>
      </c>
      <c r="H178">
        <v>0.75441000000000003</v>
      </c>
      <c r="I178">
        <v>-0.40658</v>
      </c>
      <c r="J178">
        <v>0.22264</v>
      </c>
      <c r="K178">
        <v>0.65239000000000003</v>
      </c>
      <c r="L178">
        <v>0.50860000000000005</v>
      </c>
      <c r="M178">
        <v>0.29361999999999999</v>
      </c>
    </row>
    <row r="179" spans="1:13" x14ac:dyDescent="0.25">
      <c r="A179" t="s">
        <v>168</v>
      </c>
      <c r="B179">
        <v>1.827</v>
      </c>
      <c r="C179">
        <v>0.86946000000000001</v>
      </c>
      <c r="D179">
        <v>0.16869999999999999</v>
      </c>
      <c r="E179">
        <v>0.77288000000000001</v>
      </c>
      <c r="F179">
        <v>0.47725000000000001</v>
      </c>
      <c r="G179">
        <v>0.32125999999999999</v>
      </c>
      <c r="H179">
        <v>1.4744999999999999</v>
      </c>
      <c r="I179">
        <v>0.56018999999999997</v>
      </c>
      <c r="J179">
        <v>0.54693999999999998</v>
      </c>
      <c r="K179">
        <v>0.26206000000000002</v>
      </c>
      <c r="L179">
        <v>0.85570000000000002</v>
      </c>
      <c r="M179">
        <v>6.7678000000000002E-2</v>
      </c>
    </row>
    <row r="180" spans="1:13" x14ac:dyDescent="0.25">
      <c r="A180" t="s">
        <v>169</v>
      </c>
      <c r="B180">
        <v>2.1816</v>
      </c>
      <c r="C180">
        <v>1.1254</v>
      </c>
      <c r="D180">
        <v>8.5156999999999997E-2</v>
      </c>
      <c r="E180">
        <v>1.0698000000000001</v>
      </c>
      <c r="F180">
        <v>0.32090000000000002</v>
      </c>
      <c r="G180">
        <v>0.49363000000000001</v>
      </c>
      <c r="H180">
        <v>1.9204000000000001</v>
      </c>
      <c r="I180">
        <v>0.94140000000000001</v>
      </c>
      <c r="J180">
        <v>0.91981000000000002</v>
      </c>
      <c r="K180">
        <v>3.6299999999999999E-2</v>
      </c>
      <c r="L180">
        <v>0.97546999999999995</v>
      </c>
      <c r="M180">
        <v>1.0784999999999999E-2</v>
      </c>
    </row>
    <row r="181" spans="1:13" x14ac:dyDescent="0.25">
      <c r="A181" t="s">
        <v>170</v>
      </c>
      <c r="B181">
        <v>2.1505000000000001</v>
      </c>
      <c r="C181">
        <v>1.1047</v>
      </c>
      <c r="D181">
        <v>9.0213000000000002E-2</v>
      </c>
      <c r="E181">
        <v>1.0447</v>
      </c>
      <c r="F181">
        <v>0.32090000000000002</v>
      </c>
      <c r="G181">
        <v>0.49363000000000001</v>
      </c>
      <c r="H181">
        <v>1.7499</v>
      </c>
      <c r="I181">
        <v>0.80725000000000002</v>
      </c>
      <c r="J181">
        <v>0.91210000000000002</v>
      </c>
      <c r="K181">
        <v>3.9955999999999998E-2</v>
      </c>
      <c r="L181">
        <v>0.97546999999999995</v>
      </c>
      <c r="M181">
        <v>1.0784999999999999E-2</v>
      </c>
    </row>
    <row r="182" spans="1:13" x14ac:dyDescent="0.25">
      <c r="A182" t="s">
        <v>171</v>
      </c>
      <c r="B182">
        <v>2.3546999999999998</v>
      </c>
      <c r="C182">
        <v>1.2355</v>
      </c>
      <c r="D182">
        <v>9.0090000000000003E-2</v>
      </c>
      <c r="E182">
        <v>1.0452999999999999</v>
      </c>
      <c r="F182">
        <v>0.32090000000000002</v>
      </c>
      <c r="G182">
        <v>0.49363000000000001</v>
      </c>
      <c r="H182">
        <v>2.0937999999999999</v>
      </c>
      <c r="I182">
        <v>1.0661</v>
      </c>
      <c r="J182">
        <v>0.31147999999999998</v>
      </c>
      <c r="K182">
        <v>0.50658000000000003</v>
      </c>
      <c r="L182">
        <v>0.61346999999999996</v>
      </c>
      <c r="M182">
        <v>0.21221000000000001</v>
      </c>
    </row>
    <row r="183" spans="1:13" x14ac:dyDescent="0.25">
      <c r="A183" t="s">
        <v>172</v>
      </c>
      <c r="B183">
        <v>1.6456</v>
      </c>
      <c r="C183">
        <v>0.71862999999999999</v>
      </c>
      <c r="D183">
        <v>0.19620000000000001</v>
      </c>
      <c r="E183">
        <v>0.70728999999999997</v>
      </c>
      <c r="F183">
        <v>0.50366</v>
      </c>
      <c r="G183">
        <v>0.29787000000000002</v>
      </c>
      <c r="H183">
        <v>1.1545000000000001</v>
      </c>
      <c r="I183">
        <v>0.20727999999999999</v>
      </c>
      <c r="J183">
        <v>0.93938999999999995</v>
      </c>
      <c r="K183">
        <v>2.7154000000000001E-2</v>
      </c>
      <c r="L183">
        <v>0.97546999999999995</v>
      </c>
      <c r="M183">
        <v>1.0784999999999999E-2</v>
      </c>
    </row>
    <row r="184" spans="1:13" x14ac:dyDescent="0.25">
      <c r="A184" t="s">
        <v>173</v>
      </c>
      <c r="B184">
        <v>3.1892999999999998</v>
      </c>
      <c r="C184">
        <v>1.6732</v>
      </c>
      <c r="D184">
        <v>5.6354000000000001E-2</v>
      </c>
      <c r="E184">
        <v>1.2491000000000001</v>
      </c>
      <c r="F184">
        <v>0.25513000000000002</v>
      </c>
      <c r="G184">
        <v>0.59323999999999999</v>
      </c>
      <c r="H184">
        <v>1.9545999999999999</v>
      </c>
      <c r="I184">
        <v>0.96691000000000005</v>
      </c>
      <c r="J184">
        <v>0.17963999999999999</v>
      </c>
      <c r="K184">
        <v>0.74560000000000004</v>
      </c>
      <c r="L184">
        <v>0.45643</v>
      </c>
      <c r="M184">
        <v>0.34062999999999999</v>
      </c>
    </row>
    <row r="185" spans="1:13" x14ac:dyDescent="0.25">
      <c r="A185" t="s">
        <v>174</v>
      </c>
      <c r="B185">
        <v>1.4356</v>
      </c>
      <c r="C185">
        <v>0.52164999999999995</v>
      </c>
      <c r="D185">
        <v>0.98504999999999998</v>
      </c>
      <c r="E185">
        <v>6.5434000000000004E-3</v>
      </c>
      <c r="F185">
        <v>0.98504999999999998</v>
      </c>
      <c r="G185">
        <v>6.5434000000000004E-3</v>
      </c>
      <c r="H185">
        <v>1.5954999999999999</v>
      </c>
      <c r="I185">
        <v>0.67398000000000002</v>
      </c>
      <c r="J185">
        <v>0.86592000000000002</v>
      </c>
      <c r="K185">
        <v>6.2523999999999996E-2</v>
      </c>
      <c r="L185">
        <v>0.96255999999999997</v>
      </c>
      <c r="M185">
        <v>1.6572E-2</v>
      </c>
    </row>
    <row r="186" spans="1:13" x14ac:dyDescent="0.25">
      <c r="A186" t="s">
        <v>175</v>
      </c>
      <c r="B186">
        <v>1.5801000000000001</v>
      </c>
      <c r="C186">
        <v>0.66002000000000005</v>
      </c>
      <c r="D186">
        <v>0.75443000000000005</v>
      </c>
      <c r="E186">
        <v>0.12238</v>
      </c>
      <c r="F186">
        <v>0.88304000000000005</v>
      </c>
      <c r="G186">
        <v>5.4019999999999999E-2</v>
      </c>
      <c r="H186">
        <v>2.512</v>
      </c>
      <c r="I186">
        <v>1.3289</v>
      </c>
      <c r="J186">
        <v>0.24829000000000001</v>
      </c>
      <c r="K186">
        <v>0.60504999999999998</v>
      </c>
      <c r="L186">
        <v>0.54478000000000004</v>
      </c>
      <c r="M186">
        <v>0.26378000000000001</v>
      </c>
    </row>
    <row r="187" spans="1:13" x14ac:dyDescent="0.25">
      <c r="A187" t="s">
        <v>176</v>
      </c>
      <c r="B187">
        <v>0.65617999999999999</v>
      </c>
      <c r="C187">
        <v>-0.60782999999999998</v>
      </c>
      <c r="D187">
        <v>0.55591999999999997</v>
      </c>
      <c r="E187">
        <v>0.25498999999999999</v>
      </c>
      <c r="F187">
        <v>0.75229999999999997</v>
      </c>
      <c r="G187">
        <v>0.12361</v>
      </c>
      <c r="H187">
        <v>1.0168999999999999</v>
      </c>
      <c r="I187">
        <v>2.4244000000000002E-2</v>
      </c>
      <c r="J187">
        <v>0.98909000000000002</v>
      </c>
      <c r="K187">
        <v>4.7629999999999999E-3</v>
      </c>
      <c r="L187">
        <v>0.98909000000000002</v>
      </c>
      <c r="M187">
        <v>4.7629999999999999E-3</v>
      </c>
    </row>
    <row r="188" spans="1:13" x14ac:dyDescent="0.25">
      <c r="A188" t="s">
        <v>177</v>
      </c>
      <c r="B188">
        <v>4.3277999999999999</v>
      </c>
      <c r="C188">
        <v>2.1135999999999999</v>
      </c>
      <c r="D188">
        <v>0.19606000000000001</v>
      </c>
      <c r="E188">
        <v>0.70760999999999996</v>
      </c>
      <c r="F188">
        <v>0.50366</v>
      </c>
      <c r="G188">
        <v>0.29787000000000002</v>
      </c>
      <c r="H188">
        <v>1.0717000000000001</v>
      </c>
      <c r="I188">
        <v>9.9845000000000003E-2</v>
      </c>
      <c r="J188">
        <v>0.23318</v>
      </c>
      <c r="K188">
        <v>0.63231999999999999</v>
      </c>
      <c r="L188">
        <v>0.52453000000000005</v>
      </c>
      <c r="M188">
        <v>0.28022999999999998</v>
      </c>
    </row>
    <row r="189" spans="1:13" x14ac:dyDescent="0.25">
      <c r="A189" t="s">
        <v>178</v>
      </c>
      <c r="B189">
        <v>2.2305000000000001</v>
      </c>
      <c r="C189">
        <v>1.1574</v>
      </c>
      <c r="D189">
        <v>7.1012000000000006E-2</v>
      </c>
      <c r="E189">
        <v>1.1487000000000001</v>
      </c>
      <c r="F189">
        <v>0.29969000000000001</v>
      </c>
      <c r="G189">
        <v>0.52332000000000001</v>
      </c>
      <c r="H189">
        <v>2.2694999999999999</v>
      </c>
      <c r="I189">
        <v>1.1823999999999999</v>
      </c>
      <c r="J189">
        <v>7.7130000000000004E-2</v>
      </c>
      <c r="K189">
        <v>1.1128</v>
      </c>
      <c r="L189">
        <v>0.27145999999999998</v>
      </c>
      <c r="M189">
        <v>0.56628999999999996</v>
      </c>
    </row>
    <row r="190" spans="1:13" x14ac:dyDescent="0.25">
      <c r="A190" t="s">
        <v>179</v>
      </c>
      <c r="B190">
        <v>1.0186999999999999</v>
      </c>
      <c r="C190">
        <v>2.6723E-2</v>
      </c>
      <c r="D190">
        <v>0.79661000000000004</v>
      </c>
      <c r="E190">
        <v>9.8755999999999997E-2</v>
      </c>
      <c r="F190">
        <v>0.88717000000000001</v>
      </c>
      <c r="G190">
        <v>5.1993999999999999E-2</v>
      </c>
      <c r="H190">
        <v>0.96069000000000004</v>
      </c>
      <c r="I190">
        <v>-5.7859000000000001E-2</v>
      </c>
      <c r="J190">
        <v>0.85523000000000005</v>
      </c>
      <c r="K190">
        <v>6.7917000000000005E-2</v>
      </c>
      <c r="L190">
        <v>0.95494000000000001</v>
      </c>
      <c r="M190">
        <v>2.0022999999999999E-2</v>
      </c>
    </row>
    <row r="191" spans="1:13" x14ac:dyDescent="0.25">
      <c r="A191" t="s">
        <v>181</v>
      </c>
      <c r="B191">
        <v>1.2433000000000001</v>
      </c>
      <c r="C191">
        <v>0.31418000000000001</v>
      </c>
      <c r="D191">
        <v>0.26441999999999999</v>
      </c>
      <c r="E191">
        <v>0.57770999999999995</v>
      </c>
      <c r="F191">
        <v>0.56091999999999997</v>
      </c>
      <c r="G191">
        <v>0.25109999999999999</v>
      </c>
      <c r="H191">
        <v>1.0644</v>
      </c>
      <c r="I191">
        <v>9.0071999999999999E-2</v>
      </c>
      <c r="J191">
        <v>0.88729999999999998</v>
      </c>
      <c r="K191">
        <v>5.1930999999999998E-2</v>
      </c>
      <c r="L191">
        <v>0.97328999999999999</v>
      </c>
      <c r="M191">
        <v>1.1757E-2</v>
      </c>
    </row>
    <row r="192" spans="1:13" x14ac:dyDescent="0.25">
      <c r="A192" t="s">
        <v>182</v>
      </c>
      <c r="B192">
        <v>1.2999000000000001</v>
      </c>
      <c r="C192">
        <v>0.37835999999999997</v>
      </c>
      <c r="D192">
        <v>8.6017999999999997E-2</v>
      </c>
      <c r="E192">
        <v>1.0653999999999999</v>
      </c>
      <c r="F192">
        <v>0.32090000000000002</v>
      </c>
      <c r="G192">
        <v>0.49363000000000001</v>
      </c>
      <c r="H192">
        <v>1.4894000000000001</v>
      </c>
      <c r="I192">
        <v>0.57476000000000005</v>
      </c>
      <c r="J192">
        <v>3.2315999999999998E-3</v>
      </c>
      <c r="K192">
        <v>2.4906000000000001</v>
      </c>
      <c r="L192">
        <v>4.9055000000000001E-2</v>
      </c>
      <c r="M192">
        <v>1.3092999999999999</v>
      </c>
    </row>
    <row r="193" spans="1:13" x14ac:dyDescent="0.25">
      <c r="A193" t="s">
        <v>183</v>
      </c>
      <c r="B193">
        <v>1.093</v>
      </c>
      <c r="C193">
        <v>0.12826000000000001</v>
      </c>
      <c r="D193">
        <v>0.67888999999999999</v>
      </c>
      <c r="E193">
        <v>0.16819999999999999</v>
      </c>
      <c r="F193">
        <v>0.83628999999999998</v>
      </c>
      <c r="G193">
        <v>7.7644000000000005E-2</v>
      </c>
      <c r="H193">
        <v>1.4594</v>
      </c>
      <c r="I193">
        <v>0.54534000000000005</v>
      </c>
      <c r="J193">
        <v>0.34455999999999998</v>
      </c>
      <c r="K193">
        <v>0.46272999999999997</v>
      </c>
      <c r="L193">
        <v>0.66508999999999996</v>
      </c>
      <c r="M193">
        <v>0.17712</v>
      </c>
    </row>
    <row r="194" spans="1:13" x14ac:dyDescent="0.25">
      <c r="A194" t="s">
        <v>184</v>
      </c>
      <c r="B194">
        <v>1.2999000000000001</v>
      </c>
      <c r="C194">
        <v>0.37837999999999999</v>
      </c>
      <c r="D194">
        <v>0.29319000000000001</v>
      </c>
      <c r="E194">
        <v>0.53285000000000005</v>
      </c>
      <c r="F194">
        <v>0.58989000000000003</v>
      </c>
      <c r="G194">
        <v>0.22922999999999999</v>
      </c>
      <c r="H194">
        <v>1.3972</v>
      </c>
      <c r="I194">
        <v>0.48253000000000001</v>
      </c>
      <c r="J194">
        <v>0.19209000000000001</v>
      </c>
      <c r="K194">
        <v>0.71648999999999996</v>
      </c>
      <c r="L194">
        <v>0.47358</v>
      </c>
      <c r="M194">
        <v>0.32461000000000001</v>
      </c>
    </row>
    <row r="195" spans="1:13" x14ac:dyDescent="0.25">
      <c r="A195" t="s">
        <v>185</v>
      </c>
      <c r="B195">
        <v>1.6665000000000001</v>
      </c>
      <c r="C195">
        <v>0.73680000000000001</v>
      </c>
      <c r="D195">
        <v>0.17343</v>
      </c>
      <c r="E195">
        <v>0.76088</v>
      </c>
      <c r="F195">
        <v>0.47982000000000002</v>
      </c>
      <c r="G195">
        <v>0.31891999999999998</v>
      </c>
      <c r="H195">
        <v>2.1966999999999999</v>
      </c>
      <c r="I195">
        <v>1.1354</v>
      </c>
      <c r="J195">
        <v>0.38368000000000002</v>
      </c>
      <c r="K195">
        <v>0.41603000000000001</v>
      </c>
      <c r="L195">
        <v>0.70208000000000004</v>
      </c>
      <c r="M195">
        <v>0.15361</v>
      </c>
    </row>
    <row r="196" spans="1:13" x14ac:dyDescent="0.25">
      <c r="A196" t="s">
        <v>187</v>
      </c>
      <c r="B196">
        <v>1.2946</v>
      </c>
      <c r="C196">
        <v>0.37254999999999999</v>
      </c>
      <c r="D196">
        <v>0.26344000000000001</v>
      </c>
      <c r="E196">
        <v>0.57931999999999995</v>
      </c>
      <c r="F196">
        <v>0.56091999999999997</v>
      </c>
      <c r="G196">
        <v>0.25109999999999999</v>
      </c>
      <c r="H196">
        <v>1.2043999999999999</v>
      </c>
      <c r="I196">
        <v>0.26826</v>
      </c>
      <c r="J196">
        <v>0.35463</v>
      </c>
      <c r="K196">
        <v>0.45023000000000002</v>
      </c>
      <c r="L196">
        <v>0.66988000000000003</v>
      </c>
      <c r="M196">
        <v>0.17399999999999999</v>
      </c>
    </row>
    <row r="197" spans="1:13" x14ac:dyDescent="0.25">
      <c r="A197" t="s">
        <v>188</v>
      </c>
      <c r="B197">
        <v>0.79273000000000005</v>
      </c>
      <c r="C197">
        <v>-0.33510000000000001</v>
      </c>
      <c r="D197">
        <v>0.69603999999999999</v>
      </c>
      <c r="E197">
        <v>0.15736</v>
      </c>
      <c r="F197">
        <v>0.83855000000000002</v>
      </c>
      <c r="G197">
        <v>7.6471999999999998E-2</v>
      </c>
      <c r="H197">
        <v>0.84009999999999996</v>
      </c>
      <c r="I197">
        <v>-0.25135999999999997</v>
      </c>
      <c r="J197">
        <v>0.80801000000000001</v>
      </c>
      <c r="K197">
        <v>9.2585000000000001E-2</v>
      </c>
      <c r="L197">
        <v>0.93515000000000004</v>
      </c>
      <c r="M197">
        <v>2.912E-2</v>
      </c>
    </row>
    <row r="198" spans="1:13" x14ac:dyDescent="0.25">
      <c r="A198" t="s">
        <v>189</v>
      </c>
      <c r="B198">
        <v>1.0422</v>
      </c>
      <c r="C198">
        <v>5.9637000000000003E-2</v>
      </c>
      <c r="D198">
        <v>0.50251000000000001</v>
      </c>
      <c r="E198">
        <v>0.29885</v>
      </c>
      <c r="F198">
        <v>0.73172999999999999</v>
      </c>
      <c r="G198">
        <v>0.13564999999999999</v>
      </c>
      <c r="H198">
        <v>1.0063</v>
      </c>
      <c r="I198">
        <v>9.1310999999999996E-3</v>
      </c>
      <c r="J198">
        <v>0.75599000000000005</v>
      </c>
      <c r="K198">
        <v>0.12148</v>
      </c>
      <c r="L198">
        <v>0.93515000000000004</v>
      </c>
      <c r="M198">
        <v>2.912E-2</v>
      </c>
    </row>
    <row r="199" spans="1:13" x14ac:dyDescent="0.25">
      <c r="A199" t="s">
        <v>190</v>
      </c>
      <c r="B199">
        <v>1.1445000000000001</v>
      </c>
      <c r="C199">
        <v>0.19469</v>
      </c>
      <c r="D199">
        <v>0.36847000000000002</v>
      </c>
      <c r="E199">
        <v>0.43359999999999999</v>
      </c>
      <c r="F199">
        <v>0.62665999999999999</v>
      </c>
      <c r="G199">
        <v>0.20297000000000001</v>
      </c>
      <c r="H199">
        <v>1.3548</v>
      </c>
      <c r="I199">
        <v>0.43808000000000002</v>
      </c>
      <c r="J199">
        <v>2.4320999999999999E-2</v>
      </c>
      <c r="K199">
        <v>1.6140000000000001</v>
      </c>
      <c r="L199">
        <v>0.13763</v>
      </c>
      <c r="M199">
        <v>0.86126999999999998</v>
      </c>
    </row>
    <row r="200" spans="1:13" x14ac:dyDescent="0.25">
      <c r="A200" t="s">
        <v>191</v>
      </c>
      <c r="B200">
        <v>1.1904999999999999</v>
      </c>
      <c r="C200">
        <v>0.25158000000000003</v>
      </c>
      <c r="D200">
        <v>0.16256999999999999</v>
      </c>
      <c r="E200">
        <v>0.78896999999999995</v>
      </c>
      <c r="F200">
        <v>0.47622999999999999</v>
      </c>
      <c r="G200">
        <v>0.32218999999999998</v>
      </c>
      <c r="H200">
        <v>1.3962000000000001</v>
      </c>
      <c r="I200">
        <v>0.48149999999999998</v>
      </c>
      <c r="J200">
        <v>1.5048000000000001E-2</v>
      </c>
      <c r="K200">
        <v>1.8225</v>
      </c>
      <c r="L200">
        <v>0.11151</v>
      </c>
      <c r="M200">
        <v>0.95269999999999999</v>
      </c>
    </row>
    <row r="201" spans="1:13" x14ac:dyDescent="0.25">
      <c r="A201" t="s">
        <v>192</v>
      </c>
      <c r="B201">
        <v>1.2030000000000001</v>
      </c>
      <c r="C201">
        <v>0.26661000000000001</v>
      </c>
      <c r="D201">
        <v>0.16839000000000001</v>
      </c>
      <c r="E201">
        <v>0.77366999999999997</v>
      </c>
      <c r="F201">
        <v>0.47725000000000001</v>
      </c>
      <c r="G201">
        <v>0.32125999999999999</v>
      </c>
      <c r="H201">
        <v>1.3207</v>
      </c>
      <c r="I201">
        <v>0.40127000000000002</v>
      </c>
      <c r="J201">
        <v>4.5475000000000002E-2</v>
      </c>
      <c r="K201">
        <v>1.3422000000000001</v>
      </c>
      <c r="L201">
        <v>0.18264</v>
      </c>
      <c r="M201">
        <v>0.73841999999999997</v>
      </c>
    </row>
    <row r="202" spans="1:13" x14ac:dyDescent="0.25">
      <c r="A202" t="s">
        <v>193</v>
      </c>
      <c r="B202">
        <v>0.9899</v>
      </c>
      <c r="C202">
        <v>-1.4643E-2</v>
      </c>
      <c r="D202">
        <v>0.96250000000000002</v>
      </c>
      <c r="E202">
        <v>1.6598000000000002E-2</v>
      </c>
      <c r="F202">
        <v>0.97821999999999998</v>
      </c>
      <c r="G202">
        <v>9.5647000000000006E-3</v>
      </c>
      <c r="H202">
        <v>0.98434999999999995</v>
      </c>
      <c r="I202">
        <v>-2.2752000000000001E-2</v>
      </c>
      <c r="J202">
        <v>0.95008999999999999</v>
      </c>
      <c r="K202">
        <v>2.2234E-2</v>
      </c>
      <c r="L202">
        <v>0.97546999999999995</v>
      </c>
      <c r="M202">
        <v>1.0784999999999999E-2</v>
      </c>
    </row>
    <row r="203" spans="1:13" x14ac:dyDescent="0.25">
      <c r="A203" t="s">
        <v>194</v>
      </c>
      <c r="B203">
        <v>1.1049</v>
      </c>
      <c r="C203">
        <v>0.14394999999999999</v>
      </c>
      <c r="D203">
        <v>0.67108000000000001</v>
      </c>
      <c r="E203">
        <v>0.17323</v>
      </c>
      <c r="F203">
        <v>0.83628999999999998</v>
      </c>
      <c r="G203">
        <v>7.7644000000000005E-2</v>
      </c>
      <c r="H203">
        <v>1.0025999999999999</v>
      </c>
      <c r="I203">
        <v>3.7550999999999999E-3</v>
      </c>
      <c r="J203">
        <v>0.94167999999999996</v>
      </c>
      <c r="K203">
        <v>2.6099000000000001E-2</v>
      </c>
      <c r="L203">
        <v>0.97546999999999995</v>
      </c>
      <c r="M203">
        <v>1.0784999999999999E-2</v>
      </c>
    </row>
    <row r="204" spans="1:13" x14ac:dyDescent="0.25">
      <c r="A204" t="s">
        <v>195</v>
      </c>
      <c r="B204">
        <v>2.3105000000000002</v>
      </c>
      <c r="C204">
        <v>1.2081999999999999</v>
      </c>
      <c r="D204">
        <v>7.0962999999999998E-2</v>
      </c>
      <c r="E204">
        <v>1.149</v>
      </c>
      <c r="F204">
        <v>0.29969000000000001</v>
      </c>
      <c r="G204">
        <v>0.52332000000000001</v>
      </c>
      <c r="H204">
        <v>1.8485</v>
      </c>
      <c r="I204">
        <v>0.88636999999999999</v>
      </c>
      <c r="J204">
        <v>0.12867000000000001</v>
      </c>
      <c r="K204">
        <v>0.89051000000000002</v>
      </c>
      <c r="L204">
        <v>0.36826999999999999</v>
      </c>
      <c r="M204">
        <v>0.43382999999999999</v>
      </c>
    </row>
    <row r="205" spans="1:13" x14ac:dyDescent="0.25">
      <c r="A205" t="s">
        <v>199</v>
      </c>
      <c r="B205">
        <v>1.1275999999999999</v>
      </c>
      <c r="C205">
        <v>0.17324000000000001</v>
      </c>
      <c r="D205">
        <v>0.52807999999999999</v>
      </c>
      <c r="E205">
        <v>0.27729999999999999</v>
      </c>
      <c r="F205">
        <v>0.74465000000000003</v>
      </c>
      <c r="G205">
        <v>0.12805</v>
      </c>
      <c r="H205">
        <v>0.94327000000000005</v>
      </c>
      <c r="I205">
        <v>-8.4255999999999998E-2</v>
      </c>
      <c r="J205">
        <v>0.94977</v>
      </c>
      <c r="K205">
        <v>2.2381999999999999E-2</v>
      </c>
      <c r="L205">
        <v>0.97546999999999995</v>
      </c>
      <c r="M205">
        <v>1.0784999999999999E-2</v>
      </c>
    </row>
    <row r="206" spans="1:13" x14ac:dyDescent="0.25">
      <c r="A206" t="s">
        <v>200</v>
      </c>
      <c r="B206">
        <v>0.96735000000000004</v>
      </c>
      <c r="C206">
        <v>-4.7891999999999997E-2</v>
      </c>
      <c r="D206">
        <v>0.87244999999999995</v>
      </c>
      <c r="E206">
        <v>5.9261000000000001E-2</v>
      </c>
      <c r="F206">
        <v>0.92051000000000005</v>
      </c>
      <c r="G206">
        <v>3.5972999999999998E-2</v>
      </c>
      <c r="H206">
        <v>0.98638000000000003</v>
      </c>
      <c r="I206">
        <v>-1.9791E-2</v>
      </c>
      <c r="J206">
        <v>0.92029000000000005</v>
      </c>
      <c r="K206">
        <v>3.6075999999999997E-2</v>
      </c>
      <c r="L206">
        <v>0.97546999999999995</v>
      </c>
      <c r="M206">
        <v>1.0784999999999999E-2</v>
      </c>
    </row>
    <row r="207" spans="1:13" x14ac:dyDescent="0.25">
      <c r="A207" t="s">
        <v>202</v>
      </c>
      <c r="B207">
        <v>1.0892999999999999</v>
      </c>
      <c r="C207">
        <v>0.12334000000000001</v>
      </c>
      <c r="D207">
        <v>0.56610000000000005</v>
      </c>
      <c r="E207">
        <v>0.24709999999999999</v>
      </c>
      <c r="F207">
        <v>0.75785000000000002</v>
      </c>
      <c r="G207">
        <v>0.12042</v>
      </c>
      <c r="H207">
        <v>0.88075000000000003</v>
      </c>
      <c r="I207">
        <v>-0.18318999999999999</v>
      </c>
      <c r="J207">
        <v>0.19073999999999999</v>
      </c>
      <c r="K207">
        <v>0.71955000000000002</v>
      </c>
      <c r="L207">
        <v>0.47358</v>
      </c>
      <c r="M207">
        <v>0.32461000000000001</v>
      </c>
    </row>
    <row r="208" spans="1:13" x14ac:dyDescent="0.25">
      <c r="A208" t="s">
        <v>204</v>
      </c>
      <c r="B208">
        <v>0.84962000000000004</v>
      </c>
      <c r="C208">
        <v>-0.23511000000000001</v>
      </c>
      <c r="D208">
        <v>0.20652999999999999</v>
      </c>
      <c r="E208">
        <v>0.68501999999999996</v>
      </c>
      <c r="F208">
        <v>0.51426000000000005</v>
      </c>
      <c r="G208">
        <v>0.28882000000000002</v>
      </c>
      <c r="H208">
        <v>0.96899000000000002</v>
      </c>
      <c r="I208">
        <v>-4.5440000000000001E-2</v>
      </c>
      <c r="J208">
        <v>0.72921000000000002</v>
      </c>
      <c r="K208">
        <v>0.13714000000000001</v>
      </c>
      <c r="L208">
        <v>0.93432999999999999</v>
      </c>
      <c r="M208">
        <v>2.9500999999999999E-2</v>
      </c>
    </row>
    <row r="209" spans="1:13" x14ac:dyDescent="0.25">
      <c r="A209" t="s">
        <v>205</v>
      </c>
      <c r="B209">
        <v>2.2822</v>
      </c>
      <c r="C209">
        <v>1.1903999999999999</v>
      </c>
      <c r="D209">
        <v>0.33099000000000001</v>
      </c>
      <c r="E209">
        <v>0.48018</v>
      </c>
      <c r="F209">
        <v>0.62436999999999998</v>
      </c>
      <c r="G209">
        <v>0.20455999999999999</v>
      </c>
      <c r="H209">
        <v>3.4666000000000001</v>
      </c>
      <c r="I209">
        <v>1.7935000000000001</v>
      </c>
      <c r="J209">
        <v>1.5824000000000001E-2</v>
      </c>
      <c r="K209">
        <v>1.8007</v>
      </c>
      <c r="L209">
        <v>0.11258</v>
      </c>
      <c r="M209">
        <v>0.94855999999999996</v>
      </c>
    </row>
    <row r="210" spans="1:13" x14ac:dyDescent="0.25">
      <c r="A210" t="s">
        <v>207</v>
      </c>
      <c r="B210">
        <v>0.99389000000000005</v>
      </c>
      <c r="C210">
        <v>-8.8386000000000003E-3</v>
      </c>
      <c r="D210">
        <v>0.64671000000000001</v>
      </c>
      <c r="E210">
        <v>0.18929000000000001</v>
      </c>
      <c r="F210">
        <v>0.83109999999999995</v>
      </c>
      <c r="G210">
        <v>8.0345E-2</v>
      </c>
      <c r="H210">
        <v>0.98814000000000002</v>
      </c>
      <c r="I210">
        <v>-1.7219999999999999E-2</v>
      </c>
      <c r="J210">
        <v>0.36741000000000001</v>
      </c>
      <c r="K210">
        <v>0.43485000000000001</v>
      </c>
      <c r="L210">
        <v>0.67766000000000004</v>
      </c>
      <c r="M210">
        <v>0.16899</v>
      </c>
    </row>
    <row r="211" spans="1:13" x14ac:dyDescent="0.25">
      <c r="A211" t="s">
        <v>208</v>
      </c>
      <c r="B211">
        <v>1.1756</v>
      </c>
      <c r="C211">
        <v>0.23341000000000001</v>
      </c>
      <c r="D211">
        <v>0.79810000000000003</v>
      </c>
      <c r="E211">
        <v>9.7945000000000004E-2</v>
      </c>
      <c r="F211">
        <v>0.88717000000000001</v>
      </c>
      <c r="G211">
        <v>5.1993999999999999E-2</v>
      </c>
      <c r="H211">
        <v>0.81130999999999998</v>
      </c>
      <c r="I211">
        <v>-0.30166999999999999</v>
      </c>
      <c r="J211">
        <v>0.39784000000000003</v>
      </c>
      <c r="K211">
        <v>0.40029999999999999</v>
      </c>
      <c r="L211">
        <v>0.71784000000000003</v>
      </c>
      <c r="M211">
        <v>0.14398</v>
      </c>
    </row>
    <row r="212" spans="1:13" x14ac:dyDescent="0.25">
      <c r="A212" t="s">
        <v>209</v>
      </c>
      <c r="B212">
        <v>0.93413999999999997</v>
      </c>
      <c r="C212">
        <v>-9.8292000000000004E-2</v>
      </c>
      <c r="D212">
        <v>0.98138000000000003</v>
      </c>
      <c r="E212">
        <v>8.1632000000000007E-3</v>
      </c>
      <c r="F212">
        <v>0.98504999999999998</v>
      </c>
      <c r="G212">
        <v>6.5434000000000004E-3</v>
      </c>
      <c r="H212">
        <v>1.1298999999999999</v>
      </c>
      <c r="I212">
        <v>0.17616999999999999</v>
      </c>
      <c r="J212">
        <v>0.57177</v>
      </c>
      <c r="K212">
        <v>0.24278</v>
      </c>
      <c r="L212">
        <v>0.85570000000000002</v>
      </c>
      <c r="M212">
        <v>6.7678000000000002E-2</v>
      </c>
    </row>
    <row r="213" spans="1:13" x14ac:dyDescent="0.25">
      <c r="A213" t="s">
        <v>210</v>
      </c>
      <c r="B213">
        <v>1.2675000000000001</v>
      </c>
      <c r="C213">
        <v>0.34201999999999999</v>
      </c>
      <c r="D213">
        <v>0.20066000000000001</v>
      </c>
      <c r="E213">
        <v>0.69752999999999998</v>
      </c>
      <c r="F213">
        <v>0.50985000000000003</v>
      </c>
      <c r="G213">
        <v>0.29255999999999999</v>
      </c>
      <c r="H213">
        <v>1.1136999999999999</v>
      </c>
      <c r="I213">
        <v>0.15537999999999999</v>
      </c>
      <c r="J213">
        <v>0.36336000000000002</v>
      </c>
      <c r="K213">
        <v>0.43967000000000001</v>
      </c>
      <c r="L213">
        <v>0.67766000000000004</v>
      </c>
      <c r="M213">
        <v>0.16899</v>
      </c>
    </row>
    <row r="214" spans="1:13" x14ac:dyDescent="0.25">
      <c r="A214" t="s">
        <v>211</v>
      </c>
      <c r="B214">
        <v>0.68532999999999999</v>
      </c>
      <c r="C214">
        <v>-0.54513999999999996</v>
      </c>
      <c r="D214">
        <v>0.85014999999999996</v>
      </c>
      <c r="E214">
        <v>7.0503999999999997E-2</v>
      </c>
      <c r="F214">
        <v>0.90568000000000004</v>
      </c>
      <c r="G214">
        <v>4.3022999999999999E-2</v>
      </c>
      <c r="H214">
        <v>0.72529999999999994</v>
      </c>
      <c r="I214">
        <v>-0.46333999999999997</v>
      </c>
      <c r="J214">
        <v>0.49267</v>
      </c>
      <c r="K214">
        <v>0.30745</v>
      </c>
      <c r="L214">
        <v>0.83452000000000004</v>
      </c>
      <c r="M214">
        <v>7.8563999999999995E-2</v>
      </c>
    </row>
    <row r="215" spans="1:13" x14ac:dyDescent="0.25">
      <c r="A215" t="s">
        <v>212</v>
      </c>
      <c r="B215">
        <v>1.0293000000000001</v>
      </c>
      <c r="C215">
        <v>4.1605999999999997E-2</v>
      </c>
      <c r="D215">
        <v>0.75899000000000005</v>
      </c>
      <c r="E215">
        <v>0.11977</v>
      </c>
      <c r="F215">
        <v>0.88304000000000005</v>
      </c>
      <c r="G215">
        <v>5.4019999999999999E-2</v>
      </c>
      <c r="H215">
        <v>1.1607000000000001</v>
      </c>
      <c r="I215">
        <v>0.21504000000000001</v>
      </c>
      <c r="J215">
        <v>9.2813000000000007E-2</v>
      </c>
      <c r="K215">
        <v>1.0324</v>
      </c>
      <c r="L215">
        <v>0.29629</v>
      </c>
      <c r="M215">
        <v>0.52829000000000004</v>
      </c>
    </row>
    <row r="216" spans="1:13" x14ac:dyDescent="0.25">
      <c r="A216" t="s">
        <v>213</v>
      </c>
      <c r="B216">
        <v>0.61050000000000004</v>
      </c>
      <c r="C216">
        <v>-0.71194000000000002</v>
      </c>
      <c r="D216">
        <v>0.67267999999999994</v>
      </c>
      <c r="E216">
        <v>0.17219000000000001</v>
      </c>
      <c r="F216">
        <v>0.83628999999999998</v>
      </c>
      <c r="G216">
        <v>7.7644000000000005E-2</v>
      </c>
      <c r="H216">
        <v>0.76863000000000004</v>
      </c>
      <c r="I216">
        <v>-0.37964999999999999</v>
      </c>
      <c r="J216">
        <v>0.64798999999999995</v>
      </c>
      <c r="K216">
        <v>0.18842999999999999</v>
      </c>
      <c r="L216">
        <v>0.90027000000000001</v>
      </c>
      <c r="M216">
        <v>4.5628000000000002E-2</v>
      </c>
    </row>
    <row r="217" spans="1:13" x14ac:dyDescent="0.25">
      <c r="A217" t="s">
        <v>214</v>
      </c>
      <c r="B217">
        <v>1.2333000000000001</v>
      </c>
      <c r="C217">
        <v>0.30253000000000002</v>
      </c>
      <c r="D217">
        <v>0.31313999999999997</v>
      </c>
      <c r="E217">
        <v>0.50426000000000004</v>
      </c>
      <c r="F217">
        <v>0.60367999999999999</v>
      </c>
      <c r="G217">
        <v>0.21919</v>
      </c>
      <c r="H217">
        <v>1.3169</v>
      </c>
      <c r="I217">
        <v>0.39715</v>
      </c>
      <c r="J217">
        <v>4.1647999999999998E-2</v>
      </c>
      <c r="K217">
        <v>1.3804000000000001</v>
      </c>
      <c r="L217">
        <v>0.17876</v>
      </c>
      <c r="M217">
        <v>0.74773000000000001</v>
      </c>
    </row>
    <row r="218" spans="1:13" x14ac:dyDescent="0.25">
      <c r="A218" t="s">
        <v>216</v>
      </c>
      <c r="B218">
        <v>2.0301</v>
      </c>
      <c r="C218">
        <v>1.0215000000000001</v>
      </c>
      <c r="D218">
        <v>0.64075000000000004</v>
      </c>
      <c r="E218">
        <v>0.19331000000000001</v>
      </c>
      <c r="F218">
        <v>0.83096999999999999</v>
      </c>
      <c r="G218">
        <v>8.0412999999999998E-2</v>
      </c>
      <c r="H218">
        <v>1.2315</v>
      </c>
      <c r="I218">
        <v>0.30046</v>
      </c>
      <c r="J218">
        <v>0.93401999999999996</v>
      </c>
      <c r="K218">
        <v>2.9644E-2</v>
      </c>
      <c r="L218">
        <v>0.97546999999999995</v>
      </c>
      <c r="M218">
        <v>1.0784999999999999E-2</v>
      </c>
    </row>
    <row r="219" spans="1:13" x14ac:dyDescent="0.25">
      <c r="A219" t="s">
        <v>217</v>
      </c>
      <c r="B219">
        <v>1.0226999999999999</v>
      </c>
      <c r="C219">
        <v>3.2423E-2</v>
      </c>
      <c r="D219">
        <v>0.36066999999999999</v>
      </c>
      <c r="E219">
        <v>0.44289000000000001</v>
      </c>
      <c r="F219">
        <v>0.62665999999999999</v>
      </c>
      <c r="G219">
        <v>0.20297000000000001</v>
      </c>
      <c r="H219">
        <v>1.0339</v>
      </c>
      <c r="I219">
        <v>4.8057999999999997E-2</v>
      </c>
      <c r="J219">
        <v>0.26738000000000001</v>
      </c>
      <c r="K219">
        <v>0.57286999999999999</v>
      </c>
      <c r="L219">
        <v>0.55947999999999998</v>
      </c>
      <c r="M219">
        <v>0.25220999999999999</v>
      </c>
    </row>
    <row r="220" spans="1:13" x14ac:dyDescent="0.25">
      <c r="A220" t="s">
        <v>218</v>
      </c>
      <c r="B220">
        <v>1.6188</v>
      </c>
      <c r="C220">
        <v>0.69494999999999996</v>
      </c>
      <c r="D220">
        <v>8.1795999999999994E-2</v>
      </c>
      <c r="E220">
        <v>1.0872999999999999</v>
      </c>
      <c r="F220">
        <v>0.32090000000000002</v>
      </c>
      <c r="G220">
        <v>0.49363000000000001</v>
      </c>
      <c r="H220">
        <v>1.6178999999999999</v>
      </c>
      <c r="I220">
        <v>0.69408000000000003</v>
      </c>
      <c r="J220">
        <v>8.3599000000000007E-2</v>
      </c>
      <c r="K220">
        <v>1.0778000000000001</v>
      </c>
      <c r="L220">
        <v>0.28129999999999999</v>
      </c>
      <c r="M220">
        <v>0.55083000000000004</v>
      </c>
    </row>
    <row r="221" spans="1:13" x14ac:dyDescent="0.25">
      <c r="A221" t="s">
        <v>219</v>
      </c>
      <c r="B221">
        <v>1.6362000000000001</v>
      </c>
      <c r="C221">
        <v>0.71035999999999999</v>
      </c>
      <c r="D221">
        <v>0.34955999999999998</v>
      </c>
      <c r="E221">
        <v>0.45648</v>
      </c>
      <c r="F221">
        <v>0.62665999999999999</v>
      </c>
      <c r="G221">
        <v>0.20297000000000001</v>
      </c>
      <c r="H221">
        <v>1.2907999999999999</v>
      </c>
      <c r="I221">
        <v>0.36830000000000002</v>
      </c>
      <c r="J221">
        <v>0.54827999999999999</v>
      </c>
      <c r="K221">
        <v>0.26100000000000001</v>
      </c>
      <c r="L221">
        <v>0.85570000000000002</v>
      </c>
      <c r="M221">
        <v>6.7678000000000002E-2</v>
      </c>
    </row>
    <row r="222" spans="1:13" x14ac:dyDescent="0.25">
      <c r="A222" t="s">
        <v>220</v>
      </c>
      <c r="B222">
        <v>1.1996</v>
      </c>
      <c r="C222">
        <v>0.26255000000000001</v>
      </c>
      <c r="D222">
        <v>0.51295999999999997</v>
      </c>
      <c r="E222">
        <v>0.28991</v>
      </c>
      <c r="F222">
        <v>0.73831000000000002</v>
      </c>
      <c r="G222">
        <v>0.13175999999999999</v>
      </c>
      <c r="H222">
        <v>0.98338000000000003</v>
      </c>
      <c r="I222">
        <v>-2.418E-2</v>
      </c>
      <c r="J222">
        <v>0.70454000000000006</v>
      </c>
      <c r="K222">
        <v>0.15209</v>
      </c>
      <c r="L222">
        <v>0.92423999999999995</v>
      </c>
      <c r="M222">
        <v>3.4215000000000002E-2</v>
      </c>
    </row>
    <row r="223" spans="1:13" x14ac:dyDescent="0.25">
      <c r="A223" t="s">
        <v>221</v>
      </c>
      <c r="B223">
        <v>0.65510999999999997</v>
      </c>
      <c r="C223">
        <v>-0.61019000000000001</v>
      </c>
      <c r="D223">
        <v>8.6728E-2</v>
      </c>
      <c r="E223">
        <v>1.0618000000000001</v>
      </c>
      <c r="F223">
        <v>0.32090000000000002</v>
      </c>
      <c r="G223">
        <v>0.49363000000000001</v>
      </c>
      <c r="H223">
        <v>0.93540999999999996</v>
      </c>
      <c r="I223">
        <v>-9.6331E-2</v>
      </c>
      <c r="J223">
        <v>0.71040000000000003</v>
      </c>
      <c r="K223">
        <v>0.14849999999999999</v>
      </c>
      <c r="L223">
        <v>0.92423999999999995</v>
      </c>
      <c r="M223">
        <v>3.4215000000000002E-2</v>
      </c>
    </row>
    <row r="224" spans="1:13" x14ac:dyDescent="0.25">
      <c r="A224" t="s">
        <v>222</v>
      </c>
      <c r="B224">
        <v>1.1367</v>
      </c>
      <c r="C224">
        <v>0.18486</v>
      </c>
      <c r="D224">
        <v>0.42925000000000002</v>
      </c>
      <c r="E224">
        <v>0.36729000000000001</v>
      </c>
      <c r="F224">
        <v>0.68755999999999995</v>
      </c>
      <c r="G224">
        <v>0.16269</v>
      </c>
      <c r="H224">
        <v>1.1771</v>
      </c>
      <c r="I224">
        <v>0.23529</v>
      </c>
      <c r="J224">
        <v>0.40157999999999999</v>
      </c>
      <c r="K224">
        <v>0.39623000000000003</v>
      </c>
      <c r="L224">
        <v>0.71936999999999995</v>
      </c>
      <c r="M224">
        <v>0.14305000000000001</v>
      </c>
    </row>
    <row r="225" spans="1:13" x14ac:dyDescent="0.25">
      <c r="A225" t="s">
        <v>223</v>
      </c>
      <c r="B225">
        <v>1.1043000000000001</v>
      </c>
      <c r="C225">
        <v>0.14307</v>
      </c>
      <c r="D225">
        <v>0.48845</v>
      </c>
      <c r="E225">
        <v>0.31118000000000001</v>
      </c>
      <c r="F225">
        <v>0.72926000000000002</v>
      </c>
      <c r="G225">
        <v>0.13711999999999999</v>
      </c>
      <c r="H225">
        <v>0.89856000000000003</v>
      </c>
      <c r="I225">
        <v>-0.15431</v>
      </c>
      <c r="J225">
        <v>0.58367999999999998</v>
      </c>
      <c r="K225">
        <v>0.23382</v>
      </c>
      <c r="L225">
        <v>0.85570000000000002</v>
      </c>
      <c r="M225">
        <v>6.7678000000000002E-2</v>
      </c>
    </row>
    <row r="226" spans="1:13" x14ac:dyDescent="0.25">
      <c r="A226" t="s">
        <v>224</v>
      </c>
      <c r="B226">
        <v>1.1805000000000001</v>
      </c>
      <c r="C226">
        <v>0.23943</v>
      </c>
      <c r="D226">
        <v>0.36996000000000001</v>
      </c>
      <c r="E226">
        <v>0.43185000000000001</v>
      </c>
      <c r="F226">
        <v>0.62665999999999999</v>
      </c>
      <c r="G226">
        <v>0.20297000000000001</v>
      </c>
      <c r="H226">
        <v>1.0726</v>
      </c>
      <c r="I226">
        <v>0.10116</v>
      </c>
      <c r="J226">
        <v>0.55040999999999995</v>
      </c>
      <c r="K226">
        <v>0.25930999999999998</v>
      </c>
      <c r="L226">
        <v>0.85570000000000002</v>
      </c>
      <c r="M226">
        <v>6.7678000000000002E-2</v>
      </c>
    </row>
    <row r="227" spans="1:13" x14ac:dyDescent="0.25">
      <c r="A227" t="s">
        <v>225</v>
      </c>
      <c r="B227">
        <v>1.2524999999999999</v>
      </c>
      <c r="C227">
        <v>0.32485000000000003</v>
      </c>
      <c r="D227">
        <v>0.18393000000000001</v>
      </c>
      <c r="E227">
        <v>0.73533999999999999</v>
      </c>
      <c r="F227">
        <v>0.49247000000000002</v>
      </c>
      <c r="G227">
        <v>0.30762</v>
      </c>
      <c r="H227">
        <v>1.1535</v>
      </c>
      <c r="I227">
        <v>0.20602000000000001</v>
      </c>
      <c r="J227">
        <v>0.44819999999999999</v>
      </c>
      <c r="K227">
        <v>0.34852</v>
      </c>
      <c r="L227">
        <v>0.78044000000000002</v>
      </c>
      <c r="M227">
        <v>0.10766000000000001</v>
      </c>
    </row>
    <row r="228" spans="1:13" x14ac:dyDescent="0.25">
      <c r="A228" t="s">
        <v>226</v>
      </c>
      <c r="B228">
        <v>0.96101000000000003</v>
      </c>
      <c r="C228">
        <v>-5.7381000000000001E-2</v>
      </c>
      <c r="D228">
        <v>0.78944000000000003</v>
      </c>
      <c r="E228">
        <v>0.10267999999999999</v>
      </c>
      <c r="F228">
        <v>0.88717000000000001</v>
      </c>
      <c r="G228">
        <v>5.1993999999999999E-2</v>
      </c>
      <c r="H228">
        <v>0.66129000000000004</v>
      </c>
      <c r="I228">
        <v>-0.59665000000000001</v>
      </c>
      <c r="J228">
        <v>3.3824E-2</v>
      </c>
      <c r="K228">
        <v>1.4708000000000001</v>
      </c>
      <c r="L228">
        <v>0.16197</v>
      </c>
      <c r="M228">
        <v>0.79057999999999995</v>
      </c>
    </row>
    <row r="229" spans="1:13" x14ac:dyDescent="0.25">
      <c r="A229" t="s">
        <v>227</v>
      </c>
      <c r="B229">
        <v>1.1144000000000001</v>
      </c>
      <c r="C229">
        <v>0.15633</v>
      </c>
      <c r="D229">
        <v>0.45741999999999999</v>
      </c>
      <c r="E229">
        <v>0.33967999999999998</v>
      </c>
      <c r="F229">
        <v>0.70308000000000004</v>
      </c>
      <c r="G229">
        <v>0.153</v>
      </c>
      <c r="H229">
        <v>1.1651</v>
      </c>
      <c r="I229">
        <v>0.2205</v>
      </c>
      <c r="J229">
        <v>0.42587000000000003</v>
      </c>
      <c r="K229">
        <v>0.37071999999999999</v>
      </c>
      <c r="L229">
        <v>0.75744</v>
      </c>
      <c r="M229">
        <v>0.12064999999999999</v>
      </c>
    </row>
    <row r="230" spans="1:13" x14ac:dyDescent="0.25">
      <c r="A230" t="s">
        <v>228</v>
      </c>
      <c r="B230">
        <v>0.98599000000000003</v>
      </c>
      <c r="C230">
        <v>-2.0348000000000002E-2</v>
      </c>
      <c r="D230">
        <v>0.77664999999999995</v>
      </c>
      <c r="E230">
        <v>0.10977000000000001</v>
      </c>
      <c r="F230">
        <v>0.88304000000000005</v>
      </c>
      <c r="G230">
        <v>5.4019999999999999E-2</v>
      </c>
      <c r="H230">
        <v>0.96572999999999998</v>
      </c>
      <c r="I230">
        <v>-5.0301999999999999E-2</v>
      </c>
      <c r="J230">
        <v>0.51839000000000002</v>
      </c>
      <c r="K230">
        <v>0.28533999999999998</v>
      </c>
      <c r="L230">
        <v>0.85570000000000002</v>
      </c>
      <c r="M230">
        <v>6.7678000000000002E-2</v>
      </c>
    </row>
    <row r="231" spans="1:13" x14ac:dyDescent="0.25">
      <c r="A231" t="s">
        <v>229</v>
      </c>
      <c r="B231">
        <v>1.1141000000000001</v>
      </c>
      <c r="C231">
        <v>0.15581</v>
      </c>
      <c r="D231">
        <v>0.49258000000000002</v>
      </c>
      <c r="E231">
        <v>0.30753000000000003</v>
      </c>
      <c r="F231">
        <v>0.72926000000000002</v>
      </c>
      <c r="G231">
        <v>0.13711999999999999</v>
      </c>
      <c r="H231">
        <v>1.0893999999999999</v>
      </c>
      <c r="I231">
        <v>0.1235</v>
      </c>
      <c r="J231">
        <v>0.67018999999999995</v>
      </c>
      <c r="K231">
        <v>0.17380000000000001</v>
      </c>
      <c r="L231">
        <v>0.91691</v>
      </c>
      <c r="M231">
        <v>3.7671999999999997E-2</v>
      </c>
    </row>
    <row r="232" spans="1:13" x14ac:dyDescent="0.25">
      <c r="A232" t="s">
        <v>230</v>
      </c>
      <c r="B232">
        <v>1.0022</v>
      </c>
      <c r="C232">
        <v>3.2352000000000001E-3</v>
      </c>
      <c r="D232">
        <v>0.98480999999999996</v>
      </c>
      <c r="E232">
        <v>6.6464000000000002E-3</v>
      </c>
      <c r="F232">
        <v>0.98504999999999998</v>
      </c>
      <c r="G232">
        <v>6.5434000000000004E-3</v>
      </c>
      <c r="H232">
        <v>0.99148000000000003</v>
      </c>
      <c r="I232">
        <v>-1.2351000000000001E-2</v>
      </c>
      <c r="J232">
        <v>0.91608999999999996</v>
      </c>
      <c r="K232">
        <v>3.8060999999999998E-2</v>
      </c>
      <c r="L232">
        <v>0.97546999999999995</v>
      </c>
      <c r="M232">
        <v>1.0784999999999999E-2</v>
      </c>
    </row>
    <row r="233" spans="1:13" x14ac:dyDescent="0.25">
      <c r="A233" t="s">
        <v>231</v>
      </c>
      <c r="B233">
        <v>1.1887000000000001</v>
      </c>
      <c r="C233">
        <v>0.24933</v>
      </c>
      <c r="D233">
        <v>0.36970999999999998</v>
      </c>
      <c r="E233">
        <v>0.43214000000000002</v>
      </c>
      <c r="F233">
        <v>0.62665999999999999</v>
      </c>
      <c r="G233">
        <v>0.20297000000000001</v>
      </c>
      <c r="H233">
        <v>1.5096000000000001</v>
      </c>
      <c r="I233">
        <v>0.59416999999999998</v>
      </c>
      <c r="J233">
        <v>0.14657000000000001</v>
      </c>
      <c r="K233">
        <v>0.83394999999999997</v>
      </c>
      <c r="L233">
        <v>0.41006999999999999</v>
      </c>
      <c r="M233">
        <v>0.38713999999999998</v>
      </c>
    </row>
    <row r="234" spans="1:13" x14ac:dyDescent="0.25">
      <c r="A234" t="s">
        <v>232</v>
      </c>
      <c r="B234">
        <v>1.2827999999999999</v>
      </c>
      <c r="C234">
        <v>0.35926999999999998</v>
      </c>
      <c r="D234">
        <v>0.13744999999999999</v>
      </c>
      <c r="E234">
        <v>0.86185</v>
      </c>
      <c r="F234">
        <v>0.43879000000000001</v>
      </c>
      <c r="G234">
        <v>0.35774</v>
      </c>
      <c r="H234">
        <v>1.2312000000000001</v>
      </c>
      <c r="I234">
        <v>0.30001</v>
      </c>
      <c r="J234">
        <v>0.21462000000000001</v>
      </c>
      <c r="K234">
        <v>0.66832999999999998</v>
      </c>
      <c r="L234">
        <v>0.50226000000000004</v>
      </c>
      <c r="M234">
        <v>0.29907</v>
      </c>
    </row>
    <row r="235" spans="1:13" x14ac:dyDescent="0.25">
      <c r="A235" t="s">
        <v>233</v>
      </c>
      <c r="B235">
        <v>1.1057999999999999</v>
      </c>
      <c r="C235">
        <v>0.14507999999999999</v>
      </c>
      <c r="D235">
        <v>0.79649000000000003</v>
      </c>
      <c r="E235">
        <v>9.8817000000000002E-2</v>
      </c>
      <c r="F235">
        <v>0.88717000000000001</v>
      </c>
      <c r="G235">
        <v>5.1993999999999999E-2</v>
      </c>
      <c r="H235">
        <v>1.0347999999999999</v>
      </c>
      <c r="I235">
        <v>4.9315999999999999E-2</v>
      </c>
      <c r="J235">
        <v>0.98882000000000003</v>
      </c>
      <c r="K235">
        <v>4.8809999999999999E-3</v>
      </c>
      <c r="L235">
        <v>0.98909000000000002</v>
      </c>
      <c r="M235">
        <v>4.7629999999999999E-3</v>
      </c>
    </row>
    <row r="236" spans="1:13" x14ac:dyDescent="0.25">
      <c r="A236" t="s">
        <v>234</v>
      </c>
      <c r="B236">
        <v>1.1553</v>
      </c>
      <c r="C236">
        <v>0.20827000000000001</v>
      </c>
      <c r="D236">
        <v>0.52798999999999996</v>
      </c>
      <c r="E236">
        <v>0.27737000000000001</v>
      </c>
      <c r="F236">
        <v>0.74465000000000003</v>
      </c>
      <c r="G236">
        <v>0.12805</v>
      </c>
      <c r="H236">
        <v>0.94713999999999998</v>
      </c>
      <c r="I236">
        <v>-7.8353000000000006E-2</v>
      </c>
      <c r="J236">
        <v>0.52405999999999997</v>
      </c>
      <c r="K236">
        <v>0.28061999999999998</v>
      </c>
      <c r="L236">
        <v>0.85570000000000002</v>
      </c>
      <c r="M236">
        <v>6.7678000000000002E-2</v>
      </c>
    </row>
    <row r="237" spans="1:13" x14ac:dyDescent="0.25">
      <c r="A237" t="s">
        <v>235</v>
      </c>
      <c r="B237">
        <v>1.1811</v>
      </c>
      <c r="C237">
        <v>0.24015</v>
      </c>
      <c r="D237">
        <v>0.43026999999999999</v>
      </c>
      <c r="E237">
        <v>0.36625999999999997</v>
      </c>
      <c r="F237">
        <v>0.68755999999999995</v>
      </c>
      <c r="G237">
        <v>0.16269</v>
      </c>
      <c r="H237">
        <v>1.6419999999999999</v>
      </c>
      <c r="I237">
        <v>0.71548999999999996</v>
      </c>
      <c r="J237">
        <v>0.20416999999999999</v>
      </c>
      <c r="K237">
        <v>0.69001000000000001</v>
      </c>
      <c r="L237">
        <v>0.48418</v>
      </c>
      <c r="M237">
        <v>0.315</v>
      </c>
    </row>
    <row r="238" spans="1:13" x14ac:dyDescent="0.25">
      <c r="A238" t="s">
        <v>236</v>
      </c>
      <c r="B238">
        <v>1.0014000000000001</v>
      </c>
      <c r="C238">
        <v>2.0152E-3</v>
      </c>
      <c r="D238">
        <v>0.88793</v>
      </c>
      <c r="E238">
        <v>5.1619999999999999E-2</v>
      </c>
      <c r="F238">
        <v>0.92896999999999996</v>
      </c>
      <c r="G238">
        <v>3.1996999999999998E-2</v>
      </c>
      <c r="H238">
        <v>1.0843</v>
      </c>
      <c r="I238">
        <v>0.11672</v>
      </c>
      <c r="J238">
        <v>0.81884999999999997</v>
      </c>
      <c r="K238">
        <v>8.6792999999999995E-2</v>
      </c>
      <c r="L238">
        <v>0.93515000000000004</v>
      </c>
      <c r="M238">
        <v>2.912E-2</v>
      </c>
    </row>
    <row r="239" spans="1:13" x14ac:dyDescent="0.25">
      <c r="A239" t="s">
        <v>237</v>
      </c>
      <c r="B239">
        <v>1.2846</v>
      </c>
      <c r="C239">
        <v>0.36131000000000002</v>
      </c>
      <c r="D239">
        <v>0.20554</v>
      </c>
      <c r="E239">
        <v>0.68711</v>
      </c>
      <c r="F239">
        <v>0.51426000000000005</v>
      </c>
      <c r="G239">
        <v>0.28882000000000002</v>
      </c>
      <c r="H239">
        <v>1.5681</v>
      </c>
      <c r="I239">
        <v>0.64903</v>
      </c>
      <c r="J239">
        <v>5.1270999999999997E-2</v>
      </c>
      <c r="K239">
        <v>1.2901</v>
      </c>
      <c r="L239">
        <v>0.19947999999999999</v>
      </c>
      <c r="M239">
        <v>0.70011000000000001</v>
      </c>
    </row>
    <row r="240" spans="1:13" x14ac:dyDescent="0.25">
      <c r="A240" t="s">
        <v>238</v>
      </c>
      <c r="B240">
        <v>1.0488</v>
      </c>
      <c r="C240">
        <v>6.8735000000000004E-2</v>
      </c>
      <c r="D240">
        <v>0.58130999999999999</v>
      </c>
      <c r="E240">
        <v>0.2356</v>
      </c>
      <c r="F240">
        <v>0.77403999999999995</v>
      </c>
      <c r="G240">
        <v>0.11124000000000001</v>
      </c>
      <c r="H240">
        <v>0.97436</v>
      </c>
      <c r="I240">
        <v>-3.7469000000000002E-2</v>
      </c>
      <c r="J240">
        <v>0.87714000000000003</v>
      </c>
      <c r="K240">
        <v>5.6932000000000003E-2</v>
      </c>
      <c r="L240">
        <v>0.97070000000000001</v>
      </c>
      <c r="M240">
        <v>1.2914999999999999E-2</v>
      </c>
    </row>
    <row r="241" spans="1:13" x14ac:dyDescent="0.25">
      <c r="A241" t="s">
        <v>239</v>
      </c>
      <c r="B241">
        <v>0.25772</v>
      </c>
      <c r="C241">
        <v>-1.9561999999999999</v>
      </c>
      <c r="D241">
        <v>0.67786999999999997</v>
      </c>
      <c r="E241">
        <v>0.16885</v>
      </c>
      <c r="F241">
        <v>0.83628999999999998</v>
      </c>
      <c r="G241">
        <v>7.7644000000000005E-2</v>
      </c>
      <c r="H241">
        <v>0.10041</v>
      </c>
      <c r="I241">
        <v>-3.3159999999999998</v>
      </c>
      <c r="J241">
        <v>0.28960999999999998</v>
      </c>
      <c r="K241">
        <v>0.53818999999999995</v>
      </c>
      <c r="L241">
        <v>0.60092999999999996</v>
      </c>
      <c r="M241">
        <v>0.22117000000000001</v>
      </c>
    </row>
    <row r="242" spans="1:13" x14ac:dyDescent="0.25">
      <c r="A242" t="s">
        <v>240</v>
      </c>
      <c r="B242">
        <v>0.874</v>
      </c>
      <c r="C242">
        <v>-0.19428999999999999</v>
      </c>
      <c r="D242">
        <v>0.31642999999999999</v>
      </c>
      <c r="E242">
        <v>0.49972</v>
      </c>
      <c r="F242">
        <v>0.60367999999999999</v>
      </c>
      <c r="G242">
        <v>0.21919</v>
      </c>
      <c r="H242">
        <v>1.1505000000000001</v>
      </c>
      <c r="I242">
        <v>0.20222999999999999</v>
      </c>
      <c r="J242">
        <v>0.15418999999999999</v>
      </c>
      <c r="K242">
        <v>0.81196000000000002</v>
      </c>
      <c r="L242">
        <v>0.42127999999999999</v>
      </c>
      <c r="M242">
        <v>0.37542999999999999</v>
      </c>
    </row>
    <row r="243" spans="1:13" x14ac:dyDescent="0.25">
      <c r="A243" t="s">
        <v>241</v>
      </c>
      <c r="B243">
        <v>1.2488999999999999</v>
      </c>
      <c r="C243">
        <v>0.32061000000000001</v>
      </c>
      <c r="D243">
        <v>0.10012</v>
      </c>
      <c r="E243">
        <v>0.99946000000000002</v>
      </c>
      <c r="F243">
        <v>0.34394999999999998</v>
      </c>
      <c r="G243">
        <v>0.46350000000000002</v>
      </c>
      <c r="H243">
        <v>1.325</v>
      </c>
      <c r="I243">
        <v>0.40599000000000002</v>
      </c>
      <c r="J243">
        <v>3.4863999999999999E-2</v>
      </c>
      <c r="K243">
        <v>1.4576</v>
      </c>
      <c r="L243">
        <v>0.16378999999999999</v>
      </c>
      <c r="M243">
        <v>0.78571000000000002</v>
      </c>
    </row>
    <row r="244" spans="1:13" x14ac:dyDescent="0.25">
      <c r="A244" t="s">
        <v>242</v>
      </c>
      <c r="B244">
        <v>1.1108</v>
      </c>
      <c r="C244">
        <v>0.15154999999999999</v>
      </c>
      <c r="D244">
        <v>0.66762999999999995</v>
      </c>
      <c r="E244">
        <v>0.17546</v>
      </c>
      <c r="F244">
        <v>0.83628999999999998</v>
      </c>
      <c r="G244">
        <v>7.7644000000000005E-2</v>
      </c>
      <c r="H244">
        <v>1.1657</v>
      </c>
      <c r="I244">
        <v>0.22120000000000001</v>
      </c>
      <c r="J244">
        <v>0.59094999999999998</v>
      </c>
      <c r="K244">
        <v>0.22844999999999999</v>
      </c>
      <c r="L244">
        <v>0.85570000000000002</v>
      </c>
      <c r="M244">
        <v>6.7678000000000002E-2</v>
      </c>
    </row>
    <row r="245" spans="1:13" x14ac:dyDescent="0.25">
      <c r="A245" t="s">
        <v>243</v>
      </c>
      <c r="B245">
        <v>1.4628000000000001</v>
      </c>
      <c r="C245">
        <v>0.54876000000000003</v>
      </c>
      <c r="D245">
        <v>0.13309000000000001</v>
      </c>
      <c r="E245">
        <v>0.87583999999999995</v>
      </c>
      <c r="F245">
        <v>0.43435000000000001</v>
      </c>
      <c r="G245">
        <v>0.36215999999999998</v>
      </c>
      <c r="H245">
        <v>1.5235000000000001</v>
      </c>
      <c r="I245">
        <v>0.60738000000000003</v>
      </c>
      <c r="J245">
        <v>0.11441999999999999</v>
      </c>
      <c r="K245">
        <v>0.9415</v>
      </c>
      <c r="L245">
        <v>0.34615000000000001</v>
      </c>
      <c r="M245">
        <v>0.46072999999999997</v>
      </c>
    </row>
    <row r="246" spans="1:13" x14ac:dyDescent="0.25">
      <c r="A246" t="s">
        <v>246</v>
      </c>
      <c r="B246">
        <v>1.0105999999999999</v>
      </c>
      <c r="C246">
        <v>1.5233E-2</v>
      </c>
      <c r="D246">
        <v>0.95553999999999994</v>
      </c>
      <c r="E246">
        <v>1.9751999999999999E-2</v>
      </c>
      <c r="F246">
        <v>0.97821999999999998</v>
      </c>
      <c r="G246">
        <v>9.5647000000000006E-3</v>
      </c>
      <c r="H246">
        <v>0.95408000000000004</v>
      </c>
      <c r="I246">
        <v>-6.7823999999999995E-2</v>
      </c>
      <c r="J246">
        <v>0.59452000000000005</v>
      </c>
      <c r="K246">
        <v>0.22583</v>
      </c>
      <c r="L246">
        <v>0.85570000000000002</v>
      </c>
      <c r="M246">
        <v>6.7678000000000002E-2</v>
      </c>
    </row>
    <row r="247" spans="1:13" x14ac:dyDescent="0.25">
      <c r="A247" t="s">
        <v>247</v>
      </c>
      <c r="B247">
        <v>1.7763</v>
      </c>
      <c r="C247">
        <v>0.82884999999999998</v>
      </c>
      <c r="D247">
        <v>0.35577999999999999</v>
      </c>
      <c r="E247">
        <v>0.44882</v>
      </c>
      <c r="F247">
        <v>0.62665999999999999</v>
      </c>
      <c r="G247">
        <v>0.20297000000000001</v>
      </c>
      <c r="H247">
        <v>1.6119000000000001</v>
      </c>
      <c r="I247">
        <v>0.68874999999999997</v>
      </c>
      <c r="J247">
        <v>0.22169</v>
      </c>
      <c r="K247">
        <v>0.65425999999999995</v>
      </c>
      <c r="L247">
        <v>0.50860000000000005</v>
      </c>
      <c r="M247">
        <v>0.29361999999999999</v>
      </c>
    </row>
    <row r="248" spans="1:13" x14ac:dyDescent="0.25">
      <c r="A248" t="s">
        <v>248</v>
      </c>
      <c r="B248">
        <v>1.1678999999999999</v>
      </c>
      <c r="C248">
        <v>0.22397</v>
      </c>
      <c r="D248">
        <v>6.0148E-2</v>
      </c>
      <c r="E248">
        <v>1.2208000000000001</v>
      </c>
      <c r="F248">
        <v>0.26744000000000001</v>
      </c>
      <c r="G248">
        <v>0.57277</v>
      </c>
      <c r="H248">
        <v>1.2330000000000001</v>
      </c>
      <c r="I248">
        <v>0.30212</v>
      </c>
      <c r="J248">
        <v>1.5226E-2</v>
      </c>
      <c r="K248">
        <v>1.8173999999999999</v>
      </c>
      <c r="L248">
        <v>0.11151</v>
      </c>
      <c r="M248">
        <v>0.95269999999999999</v>
      </c>
    </row>
    <row r="249" spans="1:13" x14ac:dyDescent="0.25">
      <c r="A249" t="s">
        <v>249</v>
      </c>
      <c r="B249">
        <v>2.8073999999999999</v>
      </c>
      <c r="C249">
        <v>1.4892000000000001</v>
      </c>
      <c r="D249">
        <v>0.28986000000000001</v>
      </c>
      <c r="E249">
        <v>0.53781999999999996</v>
      </c>
      <c r="F249">
        <v>0.58989000000000003</v>
      </c>
      <c r="G249">
        <v>0.22922999999999999</v>
      </c>
      <c r="H249">
        <v>1.8974</v>
      </c>
      <c r="I249">
        <v>0.92405000000000004</v>
      </c>
      <c r="J249">
        <v>0.66032999999999997</v>
      </c>
      <c r="K249">
        <v>0.18024000000000001</v>
      </c>
      <c r="L249">
        <v>0.90841000000000005</v>
      </c>
      <c r="M249">
        <v>4.1718999999999999E-2</v>
      </c>
    </row>
    <row r="250" spans="1:13" x14ac:dyDescent="0.25">
      <c r="A250" t="s">
        <v>250</v>
      </c>
      <c r="B250">
        <v>1.1244000000000001</v>
      </c>
      <c r="C250">
        <v>0.16911999999999999</v>
      </c>
      <c r="D250">
        <v>0.19381999999999999</v>
      </c>
      <c r="E250">
        <v>0.71260000000000001</v>
      </c>
      <c r="F250">
        <v>0.50366</v>
      </c>
      <c r="G250">
        <v>0.29787000000000002</v>
      </c>
      <c r="H250">
        <v>1.1088</v>
      </c>
      <c r="I250">
        <v>0.14898</v>
      </c>
      <c r="J250">
        <v>0.11538</v>
      </c>
      <c r="K250">
        <v>0.93784999999999996</v>
      </c>
      <c r="L250">
        <v>0.34615000000000001</v>
      </c>
      <c r="M250">
        <v>0.46072999999999997</v>
      </c>
    </row>
    <row r="251" spans="1:13" x14ac:dyDescent="0.25">
      <c r="A251" t="s">
        <v>252</v>
      </c>
      <c r="B251">
        <v>1.9998</v>
      </c>
      <c r="C251">
        <v>0.99985999999999997</v>
      </c>
      <c r="D251">
        <v>0.31759999999999999</v>
      </c>
      <c r="E251">
        <v>0.49812000000000001</v>
      </c>
      <c r="F251">
        <v>0.60367999999999999</v>
      </c>
      <c r="G251">
        <v>0.21919</v>
      </c>
      <c r="H251">
        <v>1.8579000000000001</v>
      </c>
      <c r="I251">
        <v>0.89365000000000006</v>
      </c>
      <c r="J251">
        <v>0.30892999999999998</v>
      </c>
      <c r="K251">
        <v>0.51014000000000004</v>
      </c>
      <c r="L251">
        <v>0.61346999999999996</v>
      </c>
      <c r="M251">
        <v>0.21221000000000001</v>
      </c>
    </row>
  </sheetData>
  <mergeCells count="2">
    <mergeCell ref="B1:G1"/>
    <mergeCell ref="H1:M1"/>
  </mergeCells>
  <conditionalFormatting sqref="B2">
    <cfRule type="iconSet" priority="24">
      <iconSet iconSet="3Arrows">
        <cfvo type="percent" val="0"/>
        <cfvo type="num" val="1"/>
        <cfvo type="num" val="1"/>
      </iconSet>
    </cfRule>
    <cfRule type="iconSet" priority="25">
      <iconSet>
        <cfvo type="percent" val="0"/>
        <cfvo type="num" val="1"/>
        <cfvo type="num" val="1"/>
      </iconSet>
    </cfRule>
  </conditionalFormatting>
  <conditionalFormatting sqref="B2">
    <cfRule type="iconSet" priority="22">
      <iconSet iconSet="3Arrows">
        <cfvo type="percent" val="0"/>
        <cfvo type="num" val="1"/>
        <cfvo type="num" val="1"/>
      </iconSet>
    </cfRule>
  </conditionalFormatting>
  <conditionalFormatting sqref="H2">
    <cfRule type="iconSet" priority="19">
      <iconSet iconSet="3Arrows">
        <cfvo type="percent" val="0"/>
        <cfvo type="num" val="1"/>
        <cfvo type="num" val="1"/>
      </iconSet>
    </cfRule>
    <cfRule type="iconSet" priority="20">
      <iconSet>
        <cfvo type="percent" val="0"/>
        <cfvo type="num" val="1"/>
        <cfvo type="num" val="1"/>
      </iconSet>
    </cfRule>
  </conditionalFormatting>
  <conditionalFormatting sqref="H2">
    <cfRule type="iconSet" priority="17">
      <iconSet iconSet="3Arrows">
        <cfvo type="percent" val="0"/>
        <cfvo type="num" val="1"/>
        <cfvo type="num" val="1"/>
      </iconSet>
    </cfRule>
  </conditionalFormatting>
  <conditionalFormatting sqref="H2 B2">
    <cfRule type="iconSet" priority="14">
      <iconSet iconSet="3Arrows">
        <cfvo type="percent" val="0"/>
        <cfvo type="num" val="1"/>
        <cfvo type="num" val="1"/>
      </iconSet>
    </cfRule>
  </conditionalFormatting>
  <conditionalFormatting sqref="H2:H251 B2:B251">
    <cfRule type="iconSet" priority="13">
      <iconSet iconSet="3Arrows">
        <cfvo type="percent" val="0"/>
        <cfvo type="num" val="1"/>
        <cfvo type="num" val="1"/>
      </iconSet>
    </cfRule>
  </conditionalFormatting>
  <conditionalFormatting sqref="D3:D251 J3:J251">
    <cfRule type="cellIs" dxfId="6" priority="12" operator="lessThan">
      <formula>0.05</formula>
    </cfRule>
  </conditionalFormatting>
  <conditionalFormatting sqref="D2">
    <cfRule type="cellIs" dxfId="5" priority="9" operator="lessThan">
      <formula>0.05</formula>
    </cfRule>
  </conditionalFormatting>
  <conditionalFormatting sqref="D2">
    <cfRule type="cellIs" dxfId="4" priority="8" operator="lessThan">
      <formula>0.05</formula>
    </cfRule>
  </conditionalFormatting>
  <conditionalFormatting sqref="J2">
    <cfRule type="cellIs" dxfId="3" priority="7" operator="lessThan">
      <formula>0.05</formula>
    </cfRule>
  </conditionalFormatting>
  <conditionalFormatting sqref="J2">
    <cfRule type="cellIs" dxfId="2" priority="6" operator="lessThan">
      <formula>0.05</formula>
    </cfRule>
  </conditionalFormatting>
  <conditionalFormatting sqref="F2:F251">
    <cfRule type="cellIs" dxfId="1" priority="2" operator="lessThan">
      <formula>0.05</formula>
    </cfRule>
  </conditionalFormatting>
  <conditionalFormatting sqref="L2:L251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s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500q</dc:creator>
  <cp:lastModifiedBy>Meth Milinda Jayatilake</cp:lastModifiedBy>
  <dcterms:created xsi:type="dcterms:W3CDTF">2023-05-31T21:34:36Z</dcterms:created>
  <dcterms:modified xsi:type="dcterms:W3CDTF">2025-11-21T01:02:15Z</dcterms:modified>
</cp:coreProperties>
</file>